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40" yWindow="60" windowWidth="20115" windowHeight="7995"/>
  </bookViews>
  <sheets>
    <sheet name="Sheet1" sheetId="1" r:id="rId1"/>
    <sheet name="Sheet2" sheetId="2" r:id="rId2"/>
    <sheet name="Sheet3" sheetId="3" r:id="rId3"/>
  </sheets>
  <calcPr calcId="125725"/>
</workbook>
</file>

<file path=xl/sharedStrings.xml><?xml version="1.0" encoding="utf-8"?>
<sst xmlns="http://schemas.openxmlformats.org/spreadsheetml/2006/main" count="3150" uniqueCount="1825">
  <si>
    <t>test_id</t>
  </si>
  <si>
    <t>gene_id</t>
  </si>
  <si>
    <t>gene</t>
  </si>
  <si>
    <t>locus</t>
  </si>
  <si>
    <t>sample_1</t>
  </si>
  <si>
    <t>sample_2</t>
  </si>
  <si>
    <t>status</t>
  </si>
  <si>
    <t>value_1</t>
  </si>
  <si>
    <t>value_2</t>
  </si>
  <si>
    <t>SGD</t>
  </si>
  <si>
    <t>TCONS_00001649</t>
  </si>
  <si>
    <t>XLOC_000713</t>
  </si>
  <si>
    <t>gw1.1.615.1</t>
  </si>
  <si>
    <t>scaffold_1:776749-780423</t>
  </si>
  <si>
    <t>q1</t>
  </si>
  <si>
    <t>q2</t>
  </si>
  <si>
    <t>OK</t>
  </si>
  <si>
    <t>OYE2</t>
  </si>
  <si>
    <t>TCONS_00010617</t>
  </si>
  <si>
    <t>XLOC_004799</t>
  </si>
  <si>
    <t>estExt_fgenesh1_pg.C_50224</t>
  </si>
  <si>
    <t>scaffold_5:904511-909578</t>
  </si>
  <si>
    <t>TCONS_00010194</t>
  </si>
  <si>
    <t>XLOC_004625</t>
  </si>
  <si>
    <t>fgenesh1_pm.C_scaffold_5000087</t>
  </si>
  <si>
    <t>scaffold_5:1759043-1833444</t>
  </si>
  <si>
    <t>ARI1</t>
  </si>
  <si>
    <t>TCONS_00004993</t>
  </si>
  <si>
    <t>XLOC_002243</t>
  </si>
  <si>
    <t>e_gw1.2.635.1</t>
  </si>
  <si>
    <t>scaffold_2:1295745-1297622</t>
  </si>
  <si>
    <t>AAD4</t>
  </si>
  <si>
    <t>TCONS_00003013</t>
  </si>
  <si>
    <t>XLOC_001318</t>
  </si>
  <si>
    <t>fgenesh1_pg.C_scaffold_10000145</t>
  </si>
  <si>
    <t>scaffold_10:559568-563055</t>
  </si>
  <si>
    <t>ADH6</t>
  </si>
  <si>
    <t>TCONS_00012499</t>
  </si>
  <si>
    <t>XLOC_005694</t>
  </si>
  <si>
    <t>e_gw1.7.345.1</t>
  </si>
  <si>
    <t>scaffold_7:922377-1058413</t>
  </si>
  <si>
    <t>YLR460C</t>
  </si>
  <si>
    <t>TCONS_00005994</t>
  </si>
  <si>
    <t>XLOC_002709</t>
  </si>
  <si>
    <t>-</t>
  </si>
  <si>
    <t>scaffold_2:1475528-1476397</t>
  </si>
  <si>
    <t>RTS2</t>
  </si>
  <si>
    <t>TCONS_00008134</t>
  </si>
  <si>
    <t>XLOC_003690</t>
  </si>
  <si>
    <t>fgenesh1_pg.C_scaffold_4000058</t>
  </si>
  <si>
    <t>scaffold_4:150341-430522</t>
  </si>
  <si>
    <t>OYE3</t>
  </si>
  <si>
    <t>TCONS_00001328</t>
  </si>
  <si>
    <t>XLOC_000574</t>
  </si>
  <si>
    <t>estExt_fgenesh1_kg.C_10088</t>
  </si>
  <si>
    <t>scaffold_1:3845793-3847931</t>
  </si>
  <si>
    <t>FDH1</t>
  </si>
  <si>
    <t>TCONS_00003558</t>
  </si>
  <si>
    <t>XLOC_001562</t>
  </si>
  <si>
    <t>fgenesh1_pg.C_scaffold_11000147</t>
  </si>
  <si>
    <t>scaffold_11:608070-612367</t>
  </si>
  <si>
    <t>PET10</t>
  </si>
  <si>
    <t>TCONS_00003113</t>
  </si>
  <si>
    <t>XLOC_001364</t>
  </si>
  <si>
    <t>e_gw1.10.174.1</t>
  </si>
  <si>
    <t>scaffold_10:22585-117071</t>
  </si>
  <si>
    <t>NBP35</t>
  </si>
  <si>
    <t>TCONS_00002180</t>
  </si>
  <si>
    <t>XLOC_000951</t>
  </si>
  <si>
    <t>e_gw1.1.488.1</t>
  </si>
  <si>
    <t>scaffold_1:2165452-2168306</t>
  </si>
  <si>
    <t>FLR1</t>
  </si>
  <si>
    <t>TCONS_00000582</t>
  </si>
  <si>
    <t>XLOC_000244</t>
  </si>
  <si>
    <t>estExt_Genewise1Plus.C_10566</t>
  </si>
  <si>
    <t>scaffold_1:1654308-1656802</t>
  </si>
  <si>
    <t>ACC1</t>
  </si>
  <si>
    <t>TCONS_00005738</t>
  </si>
  <si>
    <t>XLOC_002596</t>
  </si>
  <si>
    <t>estExt_fgenesh1_pg.C_20204</t>
  </si>
  <si>
    <t>scaffold_2:756819-757992</t>
  </si>
  <si>
    <t>RIB5</t>
  </si>
  <si>
    <t>TCONS_00013928</t>
  </si>
  <si>
    <t>XLOC_006359</t>
  </si>
  <si>
    <t>estExt_Genewise1Plus.C_90049</t>
  </si>
  <si>
    <t>scaffold_9:142909-144499</t>
  </si>
  <si>
    <t>ENV9</t>
  </si>
  <si>
    <t>TCONS_00000271</t>
  </si>
  <si>
    <t>XLOC_000101</t>
  </si>
  <si>
    <t>e_gw1.1.1379.1</t>
  </si>
  <si>
    <t>scaffold_1:685966-687380</t>
  </si>
  <si>
    <t>BBC1</t>
  </si>
  <si>
    <t>TCONS_00000024</t>
  </si>
  <si>
    <t>XLOC_000006</t>
  </si>
  <si>
    <t>fgenesh1_pg.C_scaffold_1000013</t>
  </si>
  <si>
    <t>scaffold_1:72685-79404</t>
  </si>
  <si>
    <t>YIL082W-A</t>
  </si>
  <si>
    <t>TCONS_00009456</t>
  </si>
  <si>
    <t>XLOC_004285</t>
  </si>
  <si>
    <t>estExt_Genewise1Plus.C_40665</t>
  </si>
  <si>
    <t>scaffold_4:1876319-1877951</t>
  </si>
  <si>
    <t>TCONS_00008865</t>
  </si>
  <si>
    <t>XLOC_004043</t>
  </si>
  <si>
    <t>fgenesh1_pg.C_scaffold_4000057</t>
  </si>
  <si>
    <t>LSB3</t>
  </si>
  <si>
    <t>TCONS_00009748</t>
  </si>
  <si>
    <t>XLOC_004426</t>
  </si>
  <si>
    <t>e_gw1.5.502.1</t>
  </si>
  <si>
    <t>scaffold_5:514234-519990</t>
  </si>
  <si>
    <t>HKR1</t>
  </si>
  <si>
    <t>TCONS_00004485</t>
  </si>
  <si>
    <t>XLOC_001997</t>
  </si>
  <si>
    <t>estExt_fgenesh1_pg.C_140023</t>
  </si>
  <si>
    <t>scaffold_14:106659-107801</t>
  </si>
  <si>
    <t>GTT2</t>
  </si>
  <si>
    <t>TCONS_00013509</t>
  </si>
  <si>
    <t>XLOC_006153</t>
  </si>
  <si>
    <t>fgenesh1_pg.C_scaffold_8000245</t>
  </si>
  <si>
    <t>scaffold_8:888026-889822</t>
  </si>
  <si>
    <t>BNA7</t>
  </si>
  <si>
    <t>TCONS_00009921</t>
  </si>
  <si>
    <t>XLOC_004504</t>
  </si>
  <si>
    <t>estExt_fgenesh1_pg.C_50260</t>
  </si>
  <si>
    <t>scaffold_5:1026195-1029999</t>
  </si>
  <si>
    <t>RPS25A</t>
  </si>
  <si>
    <t>TCONS_00010711</t>
  </si>
  <si>
    <t>XLOC_004836</t>
  </si>
  <si>
    <t>e_gw1.5.136.1</t>
  </si>
  <si>
    <t>scaffold_5:1130718-1135015</t>
  </si>
  <si>
    <t>TPO1</t>
  </si>
  <si>
    <t>TCONS_00005890</t>
  </si>
  <si>
    <t>XLOC_002662</t>
  </si>
  <si>
    <t>e_gw1.2.669.1</t>
  </si>
  <si>
    <t>scaffold_2:1144501-1146240</t>
  </si>
  <si>
    <t>ADH3</t>
  </si>
  <si>
    <t>TCONS_00003451</t>
  </si>
  <si>
    <t>XLOC_001507</t>
  </si>
  <si>
    <t>e_gw1.11.193.1</t>
  </si>
  <si>
    <t>scaffold_11:253069-254068</t>
  </si>
  <si>
    <t>HSP31</t>
  </si>
  <si>
    <t>TCONS_00003183</t>
  </si>
  <si>
    <t>XLOC_001393</t>
  </si>
  <si>
    <t>fgenesh1_pg.C_scaffold_10000078</t>
  </si>
  <si>
    <t>scaffold_10:297074-299390</t>
  </si>
  <si>
    <t>SRL1</t>
  </si>
  <si>
    <t>ADH1</t>
  </si>
  <si>
    <t>TCONS_00013873</t>
  </si>
  <si>
    <t>XLOC_006326</t>
  </si>
  <si>
    <t>estExt_Genewise1Plus.C_80334</t>
  </si>
  <si>
    <t>scaffold_8:957958-965931</t>
  </si>
  <si>
    <t>URE2</t>
  </si>
  <si>
    <t>TCONS_00014445</t>
  </si>
  <si>
    <t>XLOC_006584</t>
  </si>
  <si>
    <t>estExt_fgenesh1_pm.C_90034</t>
  </si>
  <si>
    <t>scaffold_9:798910-800413</t>
  </si>
  <si>
    <t>GRE2</t>
  </si>
  <si>
    <t>TCONS_00011502</t>
  </si>
  <si>
    <t>XLOC_005205</t>
  </si>
  <si>
    <t>fgenesh1_pg.C_scaffold_6000307</t>
  </si>
  <si>
    <t>scaffold_6:1160865-1167954</t>
  </si>
  <si>
    <t>MNN4</t>
  </si>
  <si>
    <t>TCONS_00010522</t>
  </si>
  <si>
    <t>XLOC_004756</t>
  </si>
  <si>
    <t>e_gw1.5.596.1</t>
  </si>
  <si>
    <t>scaffold_5:598805-601940</t>
  </si>
  <si>
    <t>TCONS_00003709</t>
  </si>
  <si>
    <t>XLOC_001627</t>
  </si>
  <si>
    <t>e_gw1.11.152.1</t>
  </si>
  <si>
    <t>scaffold_11:433603-435070</t>
  </si>
  <si>
    <t>YML131W</t>
  </si>
  <si>
    <t>TCONS_00001029</t>
  </si>
  <si>
    <t>XLOC_000450</t>
  </si>
  <si>
    <t>estExt_Genewise1.C_10977</t>
  </si>
  <si>
    <t>scaffold_1:3013154-3023609</t>
  </si>
  <si>
    <t>SUI3</t>
  </si>
  <si>
    <t>TCONS_00008709</t>
  </si>
  <si>
    <t>XLOC_003974</t>
  </si>
  <si>
    <t>gw1.4.366.1</t>
  </si>
  <si>
    <t>scaffold_4:2003435-2006031</t>
  </si>
  <si>
    <t>MCH4</t>
  </si>
  <si>
    <t>TCONS_00013018</t>
  </si>
  <si>
    <t>XLOC_005928</t>
  </si>
  <si>
    <t>UBP7</t>
  </si>
  <si>
    <t>TCONS_00009884</t>
  </si>
  <si>
    <t>XLOC_004482</t>
  </si>
  <si>
    <t>scaffold_5:911982-912171</t>
  </si>
  <si>
    <t>NOP14</t>
  </si>
  <si>
    <t>TCONS_00002055</t>
  </si>
  <si>
    <t>XLOC_000899</t>
  </si>
  <si>
    <t>e_gw1.1.794.1</t>
  </si>
  <si>
    <t>scaffold_1:1856538-1861529</t>
  </si>
  <si>
    <t>TCONS_00010599</t>
  </si>
  <si>
    <t>XLOC_004792</t>
  </si>
  <si>
    <t>e_gw1.5.435.1</t>
  </si>
  <si>
    <t>scaffold_5:840310-844830</t>
  </si>
  <si>
    <t>GLY1</t>
  </si>
  <si>
    <t>TCONS_00005219</t>
  </si>
  <si>
    <t>XLOC_002356</t>
  </si>
  <si>
    <t>e_gw1.2.646.1</t>
  </si>
  <si>
    <t>scaffold_2:2136057-2142076</t>
  </si>
  <si>
    <t>YCR102C</t>
  </si>
  <si>
    <t>TCONS_00011945</t>
  </si>
  <si>
    <t>XLOC_005412</t>
  </si>
  <si>
    <t>estExt_Genewise1Plus.C_60382</t>
  </si>
  <si>
    <t>scaffold_6:942285-951653</t>
  </si>
  <si>
    <t>DNF1</t>
  </si>
  <si>
    <t>TCONS_00005748</t>
  </si>
  <si>
    <t>XLOC_002598</t>
  </si>
  <si>
    <t>e_gw1.2.740.1</t>
  </si>
  <si>
    <t>scaffold_2:770346-779985</t>
  </si>
  <si>
    <t>YPR127W</t>
  </si>
  <si>
    <t>TCONS_00002899</t>
  </si>
  <si>
    <t>XLOC_001269</t>
  </si>
  <si>
    <t>estExt_fgenesh1_pg.C_100066</t>
  </si>
  <si>
    <t>scaffold_10:253930-256711</t>
  </si>
  <si>
    <t>HEL1</t>
  </si>
  <si>
    <t>TCONS_00000231</t>
  </si>
  <si>
    <t>XLOC_000083</t>
  </si>
  <si>
    <t>estExt_fgenesh1_pg.C_10133</t>
  </si>
  <si>
    <t>scaffold_1:571497-578719</t>
  </si>
  <si>
    <t>TCONS_00008848</t>
  </si>
  <si>
    <t>XLOC_004035</t>
  </si>
  <si>
    <t>estExt_Genewise1.C_40041</t>
  </si>
  <si>
    <t>ENB1</t>
  </si>
  <si>
    <t>TCONS_00009558</t>
  </si>
  <si>
    <t>XLOC_004343</t>
  </si>
  <si>
    <t>scaffold_45:0-1700</t>
  </si>
  <si>
    <t>TCONS_00013854</t>
  </si>
  <si>
    <t>XLOC_006319</t>
  </si>
  <si>
    <t>fgenesh1_pg.C_scaffold_8000255</t>
  </si>
  <si>
    <t>scaffold_8:926896-928947</t>
  </si>
  <si>
    <t>TCONS_00002142</t>
  </si>
  <si>
    <t>XLOC_000931</t>
  </si>
  <si>
    <t>estExt_fgenesh1_pg.C_10539</t>
  </si>
  <si>
    <t>scaffold_1:2062673-2064908</t>
  </si>
  <si>
    <t>ECM14</t>
  </si>
  <si>
    <t>TCONS_00009729</t>
  </si>
  <si>
    <t>XLOC_004419</t>
  </si>
  <si>
    <t>estExt_fgenesh1_pg.C_50110</t>
  </si>
  <si>
    <t>scaffold_5:442882-449130</t>
  </si>
  <si>
    <t>YJL163C</t>
  </si>
  <si>
    <t>TCONS_00005990</t>
  </si>
  <si>
    <t>XLOC_002708</t>
  </si>
  <si>
    <t>e_gw1.2.262.1</t>
  </si>
  <si>
    <t>scaffold_2:1470321-1475025</t>
  </si>
  <si>
    <t>PRM15</t>
  </si>
  <si>
    <t>TCONS_00006843</t>
  </si>
  <si>
    <t>XLOC_003084</t>
  </si>
  <si>
    <t>estExt_fgenesh1_pg.C_30262</t>
  </si>
  <si>
    <t>scaffold_3:1006939-1012332</t>
  </si>
  <si>
    <t>TCONS_00000264</t>
  </si>
  <si>
    <t>XLOC_000097</t>
  </si>
  <si>
    <t>estExt_Genewise1Plus.C_10218</t>
  </si>
  <si>
    <t>scaffold_1:666507-669245</t>
  </si>
  <si>
    <t>TCONS_00008960</t>
  </si>
  <si>
    <t>XLOC_004084</t>
  </si>
  <si>
    <t>estExt_Genewise1Plus.C_40183</t>
  </si>
  <si>
    <t>scaffold_4:538785-546532</t>
  </si>
  <si>
    <t>YCF1</t>
  </si>
  <si>
    <t>TCONS_00013167</t>
  </si>
  <si>
    <t>XLOC_006000</t>
  </si>
  <si>
    <t>e_gw1.7.147.1</t>
  </si>
  <si>
    <t>scaffold_7:1451085-1453519</t>
  </si>
  <si>
    <t>DIP5</t>
  </si>
  <si>
    <t>TCONS_00006249</t>
  </si>
  <si>
    <t>XLOC_002824</t>
  </si>
  <si>
    <t>e_gw1.2.687.1</t>
  </si>
  <si>
    <t>scaffold_2:2170003-2175464</t>
  </si>
  <si>
    <t>TCONS_00013942</t>
  </si>
  <si>
    <t>XLOC_006365</t>
  </si>
  <si>
    <t>fgenesh1_pg.C_scaffold_9000059</t>
  </si>
  <si>
    <t>scaffold_9:187841-202531</t>
  </si>
  <si>
    <t>MKK1</t>
  </si>
  <si>
    <t>TCONS_00004024</t>
  </si>
  <si>
    <t>XLOC_001771</t>
  </si>
  <si>
    <t>fgenesh1_pg.C_scaffold_12000025</t>
  </si>
  <si>
    <t>scaffold_12:74322-85911</t>
  </si>
  <si>
    <t>YSC84</t>
  </si>
  <si>
    <t>TCONS_00010937</t>
  </si>
  <si>
    <t>XLOC_004940</t>
  </si>
  <si>
    <t>e_gw1.5.710.1</t>
  </si>
  <si>
    <t>scaffold_5:1615978-1616917</t>
  </si>
  <si>
    <t>SNX3</t>
  </si>
  <si>
    <t>TCONS_00014029</t>
  </si>
  <si>
    <t>XLOC_006406</t>
  </si>
  <si>
    <t>fgenesh1_pg.C_scaffold_9000122</t>
  </si>
  <si>
    <t>scaffold_9:464678-478725</t>
  </si>
  <si>
    <t>YJR098C</t>
  </si>
  <si>
    <t>TCONS_00013530</t>
  </si>
  <si>
    <t>XLOC_006165</t>
  </si>
  <si>
    <t>estExt_Genewise1Plus.C_80339</t>
  </si>
  <si>
    <t>scaffold_8:969212-974161</t>
  </si>
  <si>
    <t>NDL1</t>
  </si>
  <si>
    <t>TCONS_00010549</t>
  </si>
  <si>
    <t>XLOC_004769</t>
  </si>
  <si>
    <t>e_gw1.5.387.1</t>
  </si>
  <si>
    <t>scaffold_5:682128-688039</t>
  </si>
  <si>
    <t>FMP40</t>
  </si>
  <si>
    <t>TCONS_00014379</t>
  </si>
  <si>
    <t>XLOC_006554</t>
  </si>
  <si>
    <t>gw1.9.128.1</t>
  </si>
  <si>
    <t>scaffold_9:621078-625378</t>
  </si>
  <si>
    <t>STE3</t>
  </si>
  <si>
    <t>TCONS_00013166</t>
  </si>
  <si>
    <t>XLOC_005999</t>
  </si>
  <si>
    <t>e_gw1.7.334.1</t>
  </si>
  <si>
    <t>scaffold_7:1448851-1450746</t>
  </si>
  <si>
    <t>TCONS_00006446</t>
  </si>
  <si>
    <t>XLOC_002913</t>
  </si>
  <si>
    <t>gw1.2.767.1</t>
  </si>
  <si>
    <t>scaffold_2:2814178-2821647</t>
  </si>
  <si>
    <t>RIB1</t>
  </si>
  <si>
    <t>TCONS_00009571</t>
  </si>
  <si>
    <t>XLOC_004350</t>
  </si>
  <si>
    <t>estExt_fgenesh1_pg.C_50003</t>
  </si>
  <si>
    <t>scaffold_5:8048-13944</t>
  </si>
  <si>
    <t>BCK2</t>
  </si>
  <si>
    <t>TCONS_00001857</t>
  </si>
  <si>
    <t>XLOC_000808</t>
  </si>
  <si>
    <t>gw1.1.503.1</t>
  </si>
  <si>
    <t>scaffold_1:1335926-1341918</t>
  </si>
  <si>
    <t>MEP2</t>
  </si>
  <si>
    <t>TCONS_00000963</t>
  </si>
  <si>
    <t>XLOC_000420</t>
  </si>
  <si>
    <t>e_gw1.1.368.1</t>
  </si>
  <si>
    <t>scaffold_1:2808632-2827813</t>
  </si>
  <si>
    <t>CCT3</t>
  </si>
  <si>
    <t>TCONS_00004225</t>
  </si>
  <si>
    <t>XLOC_001873</t>
  </si>
  <si>
    <t>e_gw1.13.28.1</t>
  </si>
  <si>
    <t>scaffold_13:149999-155512</t>
  </si>
  <si>
    <t>OXP1</t>
  </si>
  <si>
    <t>TCONS_00002671</t>
  </si>
  <si>
    <t>XLOC_001176</t>
  </si>
  <si>
    <t>e_gw1.1.737.1</t>
  </si>
  <si>
    <t>scaffold_1:3611076-3728371</t>
  </si>
  <si>
    <t>YGR012W</t>
  </si>
  <si>
    <t>TCONS_00009780</t>
  </si>
  <si>
    <t>XLOC_004440</t>
  </si>
  <si>
    <t>fgenesh1_pg.C_scaffold_5000158</t>
  </si>
  <si>
    <t>scaffold_5:616488-617766</t>
  </si>
  <si>
    <t>CUZ1</t>
  </si>
  <si>
    <t>TCONS_00011059</t>
  </si>
  <si>
    <t>XLOC_005003</t>
  </si>
  <si>
    <t>estExt_fgenesh1_pg.C_50553</t>
  </si>
  <si>
    <t>scaffold_5:2010542-2018098</t>
  </si>
  <si>
    <t>PRD1</t>
  </si>
  <si>
    <t>TCONS_00000211</t>
  </si>
  <si>
    <t>XLOC_000073</t>
  </si>
  <si>
    <t>fgenesh1_pg.C_scaffold_1000121</t>
  </si>
  <si>
    <t>scaffold_1:513991-520396</t>
  </si>
  <si>
    <t>YJR149W</t>
  </si>
  <si>
    <t>TCONS_00004277</t>
  </si>
  <si>
    <t>XLOC_001901</t>
  </si>
  <si>
    <t>e_gw1.13.42.1</t>
  </si>
  <si>
    <t>scaffold_13:316892-321460</t>
  </si>
  <si>
    <t>TNA1</t>
  </si>
  <si>
    <t>TCONS_00012756</t>
  </si>
  <si>
    <t>XLOC_005808</t>
  </si>
  <si>
    <t>e_gw1.7.504.1</t>
  </si>
  <si>
    <t>scaffold_7:268625-271003</t>
  </si>
  <si>
    <t>SRX1</t>
  </si>
  <si>
    <t>TCONS_00010086</t>
  </si>
  <si>
    <t>XLOC_004572</t>
  </si>
  <si>
    <t>estExt_fgenesh1_pg.C_50411</t>
  </si>
  <si>
    <t>scaffold_5:1331477-1506260</t>
  </si>
  <si>
    <t>MTL1</t>
  </si>
  <si>
    <t>TCONS_00003952</t>
  </si>
  <si>
    <t>XLOC_001738</t>
  </si>
  <si>
    <t>estExt_fgenesh1_pg.C_120127</t>
  </si>
  <si>
    <t>scaffold_12:409632-415265</t>
  </si>
  <si>
    <t>VPS9</t>
  </si>
  <si>
    <t>TCONS_00004030</t>
  </si>
  <si>
    <t>XLOC_001774</t>
  </si>
  <si>
    <t>fgenesh1_pg.C_scaffold_12000037</t>
  </si>
  <si>
    <t>scaffold_12:107647-110357</t>
  </si>
  <si>
    <t>WSS1</t>
  </si>
  <si>
    <t>TCONS_00012514</t>
  </si>
  <si>
    <t>XLOC_005699</t>
  </si>
  <si>
    <t>e_gw1.7.365.1</t>
  </si>
  <si>
    <t>scaffold_7:1071804-1074858</t>
  </si>
  <si>
    <t>AIM6</t>
  </si>
  <si>
    <t>TCONS_00009720</t>
  </si>
  <si>
    <t>XLOC_004417</t>
  </si>
  <si>
    <t>gw1.5.496.1</t>
  </si>
  <si>
    <t>scaffold_5:425049-428759</t>
  </si>
  <si>
    <t>UNG1</t>
  </si>
  <si>
    <t>TCONS_00006055</t>
  </si>
  <si>
    <t>XLOC_002740</t>
  </si>
  <si>
    <t>e_gw1.2.333.1</t>
  </si>
  <si>
    <t>scaffold_2:1652205-1658440</t>
  </si>
  <si>
    <t>DAL4</t>
  </si>
  <si>
    <t>TCONS_00013671</t>
  </si>
  <si>
    <t>XLOC_006235</t>
  </si>
  <si>
    <t>gw1.8.171.1</t>
  </si>
  <si>
    <t>scaffold_8:388346-391459</t>
  </si>
  <si>
    <t>JLP1</t>
  </si>
  <si>
    <t>TCONS_00008674</t>
  </si>
  <si>
    <t>XLOC_003958</t>
  </si>
  <si>
    <t>scaffold_4:1877992-1883349</t>
  </si>
  <si>
    <t>COG8</t>
  </si>
  <si>
    <t>TCONS_00005666</t>
  </si>
  <si>
    <t>XLOC_002569</t>
  </si>
  <si>
    <t>fgenesh1_pg.C_scaffold_2000150</t>
  </si>
  <si>
    <t>scaffold_2:565485-572868</t>
  </si>
  <si>
    <t>PFA4</t>
  </si>
  <si>
    <t>TCONS_00003425</t>
  </si>
  <si>
    <t>XLOC_001497</t>
  </si>
  <si>
    <t>fgenesh1_pm.C_scaffold_11000004</t>
  </si>
  <si>
    <t>scaffold_11:173079-175212</t>
  </si>
  <si>
    <t>YHK8</t>
  </si>
  <si>
    <t>TCONS_00013028</t>
  </si>
  <si>
    <t>XLOC_005924</t>
  </si>
  <si>
    <t>fgenesh1_pg.C_scaffold_7000287</t>
  </si>
  <si>
    <t>YMR317W</t>
  </si>
  <si>
    <t>TCONS_00006774</t>
  </si>
  <si>
    <t>XLOC_003051</t>
  </si>
  <si>
    <t>e_gw1.3.374.1</t>
  </si>
  <si>
    <t>scaffold_3:832352-839031</t>
  </si>
  <si>
    <t>SRP40</t>
  </si>
  <si>
    <t>TCONS_00001492</t>
  </si>
  <si>
    <t>XLOC_000639</t>
  </si>
  <si>
    <t>fgenesh1_pg.C_scaffold_1000065</t>
  </si>
  <si>
    <t>scaffold_1:319198-324980</t>
  </si>
  <si>
    <t>RGI2</t>
  </si>
  <si>
    <t>TCONS_00011472</t>
  </si>
  <si>
    <t>XLOC_005194</t>
  </si>
  <si>
    <t>fgenesh1_pg.C_scaffold_6000286</t>
  </si>
  <si>
    <t>scaffold_6:1083663-1088030</t>
  </si>
  <si>
    <t>BER1</t>
  </si>
  <si>
    <t>TCONS_00001849</t>
  </si>
  <si>
    <t>XLOC_000804</t>
  </si>
  <si>
    <t>fgenesh1_pg.C_scaffold_1000338</t>
  </si>
  <si>
    <t>scaffold_1:1318171-1325384</t>
  </si>
  <si>
    <t>ZTA1</t>
  </si>
  <si>
    <t>TCONS_00003724</t>
  </si>
  <si>
    <t>XLOC_001632</t>
  </si>
  <si>
    <t>gw1.11.207.1</t>
  </si>
  <si>
    <t>scaffold_11:489563-500037</t>
  </si>
  <si>
    <t>NAT4</t>
  </si>
  <si>
    <t>TCONS_00007394</t>
  </si>
  <si>
    <t>XLOC_003333</t>
  </si>
  <si>
    <t>estExt_Genewise1.C_30153</t>
  </si>
  <si>
    <t>scaffold_3:398458-401273</t>
  </si>
  <si>
    <t>TEF1</t>
  </si>
  <si>
    <t>TCONS_00005010</t>
  </si>
  <si>
    <t>XLOC_002249</t>
  </si>
  <si>
    <t>fgenesh1_pg.C_scaffold_2000357</t>
  </si>
  <si>
    <t>scaffold_2:1348897-1350244</t>
  </si>
  <si>
    <t>MAG1</t>
  </si>
  <si>
    <t>TCONS_00013114</t>
  </si>
  <si>
    <t>XLOC_005972</t>
  </si>
  <si>
    <t>e_gw1.7.239.1</t>
  </si>
  <si>
    <t>scaffold_7:1296503-1298906</t>
  </si>
  <si>
    <t>MCH2</t>
  </si>
  <si>
    <t>TCONS_00008555</t>
  </si>
  <si>
    <t>XLOC_003894</t>
  </si>
  <si>
    <t>estExt_Genewise1.C_40522</t>
  </si>
  <si>
    <t>scaffold_4:1502200-1507051</t>
  </si>
  <si>
    <t>RIO1</t>
  </si>
  <si>
    <t>TCONS_00013389</t>
  </si>
  <si>
    <t>XLOC_006098</t>
  </si>
  <si>
    <t>estExt_fgenesh1_pm.C_80029</t>
  </si>
  <si>
    <t>scaffold_8:543918-560259</t>
  </si>
  <si>
    <t>AIF1</t>
  </si>
  <si>
    <t>TCONS_00002119</t>
  </si>
  <si>
    <t>XLOC_000924</t>
  </si>
  <si>
    <t>fgenesh1_pg.C_scaffold_1000532</t>
  </si>
  <si>
    <t>scaffold_1:2018490-2022623</t>
  </si>
  <si>
    <t>FET3</t>
  </si>
  <si>
    <t>TCONS_00002529</t>
  </si>
  <si>
    <t>XLOC_001113</t>
  </si>
  <si>
    <t>e_gw1.1.457.1</t>
  </si>
  <si>
    <t>scaffold_1:3257965-3261752</t>
  </si>
  <si>
    <t>TCONS_00008281</t>
  </si>
  <si>
    <t>XLOC_003762</t>
  </si>
  <si>
    <t>e_gw1.4.281.1</t>
  </si>
  <si>
    <t>scaffold_4:660911-670055</t>
  </si>
  <si>
    <t>TCONS_00002192</t>
  </si>
  <si>
    <t>XLOC_000956</t>
  </si>
  <si>
    <t>scaffold_1:2193595-2194667</t>
  </si>
  <si>
    <t>YEL023C</t>
  </si>
  <si>
    <t>TCONS_00001585</t>
  </si>
  <si>
    <t>XLOC_000682</t>
  </si>
  <si>
    <t>e_gw1.1.1238.1</t>
  </si>
  <si>
    <t>scaffold_1:578891-579984</t>
  </si>
  <si>
    <t>ADF1</t>
  </si>
  <si>
    <t>TCONS_00008186</t>
  </si>
  <si>
    <t>XLOC_003718</t>
  </si>
  <si>
    <t>e_gw1.4.604.1</t>
  </si>
  <si>
    <t>HBN1</t>
  </si>
  <si>
    <t>TCONS_00000164</t>
  </si>
  <si>
    <t>XLOC_000053</t>
  </si>
  <si>
    <t>fgenesh1_pg.C_scaffold_1000087</t>
  </si>
  <si>
    <t>scaffold_1:403107-409490</t>
  </si>
  <si>
    <t>TCONS_00010982</t>
  </si>
  <si>
    <t>XLOC_004967</t>
  </si>
  <si>
    <t>estExt_Genewise1.C_50657</t>
  </si>
  <si>
    <t>MXR2</t>
  </si>
  <si>
    <t>TCONS_00005042</t>
  </si>
  <si>
    <t>XLOC_002264</t>
  </si>
  <si>
    <t>fgenesh1_pg.C_scaffold_2000381</t>
  </si>
  <si>
    <t>scaffold_2:1454157-1464139</t>
  </si>
  <si>
    <t>YDR514C</t>
  </si>
  <si>
    <t>TCONS_00001283</t>
  </si>
  <si>
    <t>XLOC_000556</t>
  </si>
  <si>
    <t>fgenesh1_pm.C_scaffold_1000123</t>
  </si>
  <si>
    <t>scaffold_1:3748093-3763936</t>
  </si>
  <si>
    <t>GSH1</t>
  </si>
  <si>
    <t>TCONS_00013754</t>
  </si>
  <si>
    <t>XLOC_006271</t>
  </si>
  <si>
    <t>scaffold_8:617520-623048</t>
  </si>
  <si>
    <t>CPD1</t>
  </si>
  <si>
    <t>TCONS_00002986</t>
  </si>
  <si>
    <t>XLOC_001306</t>
  </si>
  <si>
    <t>gw1.10.150.1</t>
  </si>
  <si>
    <t>scaffold_10:480207-486497</t>
  </si>
  <si>
    <t>XYL2</t>
  </si>
  <si>
    <t>TCONS_00013734</t>
  </si>
  <si>
    <t>XLOC_006261</t>
  </si>
  <si>
    <t>scaffold_8:542953-543828</t>
  </si>
  <si>
    <t>YNL058C</t>
  </si>
  <si>
    <t>TCONS_00010286</t>
  </si>
  <si>
    <t>XLOC_004659</t>
  </si>
  <si>
    <t>e_gw1.5.585.1</t>
  </si>
  <si>
    <t>scaffold_5:1977674-1980445</t>
  </si>
  <si>
    <t>TCONS_00001273</t>
  </si>
  <si>
    <t>XLOC_000552</t>
  </si>
  <si>
    <t>scaffold_1:3735507-3736162</t>
  </si>
  <si>
    <t>YDC1</t>
  </si>
  <si>
    <t>TCONS_00002704</t>
  </si>
  <si>
    <t>XLOC_001191</t>
  </si>
  <si>
    <t>fgenesh1_pg.C_scaffold_1000965</t>
  </si>
  <si>
    <t>scaffold_1:3741217-3742977</t>
  </si>
  <si>
    <t>DAN4</t>
  </si>
  <si>
    <t>TCONS_00003967</t>
  </si>
  <si>
    <t>XLOC_001744</t>
  </si>
  <si>
    <t>estExt_fgenesh1_pg.C_120140</t>
  </si>
  <si>
    <t>scaffold_12:459988-469531</t>
  </si>
  <si>
    <t>FRE4</t>
  </si>
  <si>
    <t>TCONS_00014180</t>
  </si>
  <si>
    <t>XLOC_006473</t>
  </si>
  <si>
    <t>scaffold_9:81545-84929</t>
  </si>
  <si>
    <t>HEM4</t>
  </si>
  <si>
    <t>TCONS_00001575</t>
  </si>
  <si>
    <t>XLOC_000676</t>
  </si>
  <si>
    <t>e_gw1.1.924.1</t>
  </si>
  <si>
    <t>scaffold_1:540771-544840</t>
  </si>
  <si>
    <t>PRS3</t>
  </si>
  <si>
    <t>TCONS_00004436</t>
  </si>
  <si>
    <t>XLOC_001979</t>
  </si>
  <si>
    <t>fgenesh1_pg.C_scaffold_14000043</t>
  </si>
  <si>
    <t>scaffold_14:168287-169079</t>
  </si>
  <si>
    <t>TCONS_00011687</t>
  </si>
  <si>
    <t>XLOC_005287</t>
  </si>
  <si>
    <t>gw1.6.460.1</t>
  </si>
  <si>
    <t>scaffold_6:113842-126331</t>
  </si>
  <si>
    <t>NTG1</t>
  </si>
  <si>
    <t>TCONS_00005191</t>
  </si>
  <si>
    <t>XLOC_002337</t>
  </si>
  <si>
    <t>e_gw1.2.219.1</t>
  </si>
  <si>
    <t>scaffold_2:2009463-2011845</t>
  </si>
  <si>
    <t>FMS1</t>
  </si>
  <si>
    <t>TCONS_00001379</t>
  </si>
  <si>
    <t>XLOC_000597</t>
  </si>
  <si>
    <t>fgenesh1_pg.C_scaffold_1001036</t>
  </si>
  <si>
    <t>scaffold_1:4042270-4069726</t>
  </si>
  <si>
    <t>TCONS_00006874</t>
  </si>
  <si>
    <t>XLOC_003100</t>
  </si>
  <si>
    <t>gw1.3.577.1</t>
  </si>
  <si>
    <t>scaffold_3:1128645-1130705</t>
  </si>
  <si>
    <t>ZRT1</t>
  </si>
  <si>
    <t>TCONS_00011717</t>
  </si>
  <si>
    <t>XLOC_005296</t>
  </si>
  <si>
    <t>gw1.6.371.1</t>
  </si>
  <si>
    <t>scaffold_6:194340-197266</t>
  </si>
  <si>
    <t>CRC1</t>
  </si>
  <si>
    <t>TCONS_00002389</t>
  </si>
  <si>
    <t>XLOC_001055</t>
  </si>
  <si>
    <t>estExt_fgenesh1_pg.C_10742</t>
  </si>
  <si>
    <t>scaffold_1:2905126-2913275</t>
  </si>
  <si>
    <t>XLOC_003493</t>
  </si>
  <si>
    <t>estExt_Genewise1Plus.C_30547</t>
  </si>
  <si>
    <t>scaffold_3:1395950-1398477</t>
  </si>
  <si>
    <t>TCONS_00006438</t>
  </si>
  <si>
    <t>XLOC_002909</t>
  </si>
  <si>
    <t>estExt_Genewise1Plus.C_20999</t>
  </si>
  <si>
    <t>scaffold_2:2758060-2762798</t>
  </si>
  <si>
    <t>AZR1</t>
  </si>
  <si>
    <t>TCONS_00002159</t>
  </si>
  <si>
    <t>XLOC_000939</t>
  </si>
  <si>
    <t>estExt_fgenesh1_pg.C_10553</t>
  </si>
  <si>
    <t>scaffold_1:2107112-2112830</t>
  </si>
  <si>
    <t>SEC59</t>
  </si>
  <si>
    <t>TCONS_00004147</t>
  </si>
  <si>
    <t>XLOC_001825</t>
  </si>
  <si>
    <t>gw1.12.105.1</t>
  </si>
  <si>
    <t>scaffold_12:424351-431801</t>
  </si>
  <si>
    <t>HRB1</t>
  </si>
  <si>
    <t>TCONS_00005998</t>
  </si>
  <si>
    <t>XLOC_002711</t>
  </si>
  <si>
    <t>fgenesh1_pg.C_scaffold_2000387</t>
  </si>
  <si>
    <t>scaffold_2:1479664-1484549</t>
  </si>
  <si>
    <t>XLOC_004730</t>
  </si>
  <si>
    <t>fgenesh1_pg.C_scaffold_5000109</t>
  </si>
  <si>
    <t>scaffold_5:439216-440747</t>
  </si>
  <si>
    <t>YIH1</t>
  </si>
  <si>
    <t>TCONS_00011182</t>
  </si>
  <si>
    <t>XLOC_005070</t>
  </si>
  <si>
    <t>estExt_Genewise1Plus.C_60118</t>
  </si>
  <si>
    <t>scaffold_6:286927-297841</t>
  </si>
  <si>
    <t>MET2</t>
  </si>
  <si>
    <t>XLOC_005641</t>
  </si>
  <si>
    <t>fgenesh1_pg.C_scaffold_7000202</t>
  </si>
  <si>
    <t>scaffold_7:714570-716646</t>
  </si>
  <si>
    <t>SNG1</t>
  </si>
  <si>
    <t>TCONS_00004472</t>
  </si>
  <si>
    <t>XLOC_001992</t>
  </si>
  <si>
    <t>e_gw1.14.12.1</t>
  </si>
  <si>
    <t>scaffold_14:56390-77323</t>
  </si>
  <si>
    <t>LYP1</t>
  </si>
  <si>
    <t>TCONS_00003651</t>
  </si>
  <si>
    <t>XLOC_001604</t>
  </si>
  <si>
    <t>estExt_fgenesh1_pg.C_110053</t>
  </si>
  <si>
    <t>scaffold_11:242939-245128</t>
  </si>
  <si>
    <t>BSC1</t>
  </si>
  <si>
    <t>TCONS_00013078</t>
  </si>
  <si>
    <t>XLOC_005958</t>
  </si>
  <si>
    <t>e_gw1.7.136.1</t>
  </si>
  <si>
    <t>scaffold_7:1179246-1183862</t>
  </si>
  <si>
    <t>COT1</t>
  </si>
  <si>
    <t>TCONS_00006070</t>
  </si>
  <si>
    <t>XLOC_002748</t>
  </si>
  <si>
    <t>estExt_fgenesh1_pg.C_20441</t>
  </si>
  <si>
    <t>scaffold_2:1718996-1720288</t>
  </si>
  <si>
    <t>TCONS_00008359</t>
  </si>
  <si>
    <t>XLOC_003797</t>
  </si>
  <si>
    <t>e_gw1.4.664.1</t>
  </si>
  <si>
    <t>scaffold_4:908998-916496</t>
  </si>
  <si>
    <t>TCONS_00008774</t>
  </si>
  <si>
    <t>XLOC_004005</t>
  </si>
  <si>
    <t>scaffold_4:2174050-2175616</t>
  </si>
  <si>
    <t>YJL218W</t>
  </si>
  <si>
    <t>TCONS_00003638</t>
  </si>
  <si>
    <t>XLOC_001599</t>
  </si>
  <si>
    <t>e_gw1.11.63.1</t>
  </si>
  <si>
    <t>scaffold_11:194159-199711</t>
  </si>
  <si>
    <t>TCONS_00014064</t>
  </si>
  <si>
    <t>XLOC_006422</t>
  </si>
  <si>
    <t>estExt_Genewise1Plus.C_90190</t>
  </si>
  <si>
    <t>scaffold_9:613546-619848</t>
  </si>
  <si>
    <t>PIM1</t>
  </si>
  <si>
    <t>TCONS_00012390</t>
  </si>
  <si>
    <t>TCONS_00000107</t>
  </si>
  <si>
    <t>XLOC_000033</t>
  </si>
  <si>
    <t>scaffold_1:273656-275082</t>
  </si>
  <si>
    <t>TCONS_00010947</t>
  </si>
  <si>
    <t>XLOC_004948</t>
  </si>
  <si>
    <t>scaffold_5:1660129-1665431</t>
  </si>
  <si>
    <t>PRM5</t>
  </si>
  <si>
    <t>TCONS_00008408</t>
  </si>
  <si>
    <t>XLOC_003816</t>
  </si>
  <si>
    <t>scaffold_4:1036897-1037484</t>
  </si>
  <si>
    <t>CPR6</t>
  </si>
  <si>
    <t>XLOC_001952</t>
  </si>
  <si>
    <t>scaffold_13:285506-288541</t>
  </si>
  <si>
    <t>WSC3</t>
  </si>
  <si>
    <t>TCONS_00005413</t>
  </si>
  <si>
    <t>XLOC_002452</t>
  </si>
  <si>
    <t>e_gw1.2.715.1</t>
  </si>
  <si>
    <t>scaffold_2:2737514-2739130</t>
  </si>
  <si>
    <t>TCONS_00012252</t>
  </si>
  <si>
    <t>XLOC_005570</t>
  </si>
  <si>
    <t>scaffold_7:267500-268513</t>
  </si>
  <si>
    <t>AGA1</t>
  </si>
  <si>
    <t>TCONS_00001889</t>
  </si>
  <si>
    <t>XLOC_000824</t>
  </si>
  <si>
    <t>estExt_fgenesh1_pg.C_10360</t>
  </si>
  <si>
    <t>scaffold_1:1420347-1425941</t>
  </si>
  <si>
    <t>TCONS_00002357</t>
  </si>
  <si>
    <t>XLOC_001038</t>
  </si>
  <si>
    <t>estExt_Genewise1.C_10924</t>
  </si>
  <si>
    <t>scaffold_1:2784822-2790162</t>
  </si>
  <si>
    <t>KRE6</t>
  </si>
  <si>
    <t>TCONS_00007726</t>
  </si>
  <si>
    <t>TCONS_00014412</t>
  </si>
  <si>
    <t>XLOC_006560</t>
  </si>
  <si>
    <t>fgenesh1_pg.C_scaffold_9000185</t>
  </si>
  <si>
    <t>scaffold_9:655213-760207</t>
  </si>
  <si>
    <t>TOS6</t>
  </si>
  <si>
    <t>TCONS_00005019</t>
  </si>
  <si>
    <t>XLOC_002255</t>
  </si>
  <si>
    <t>gw1.2.237.1</t>
  </si>
  <si>
    <t>scaffold_2:1381271-1384408</t>
  </si>
  <si>
    <t>COQ6</t>
  </si>
  <si>
    <t>TCONS_00005126</t>
  </si>
  <si>
    <t>XLOC_002307</t>
  </si>
  <si>
    <t>fgenesh1_pm.C_scaffold_2000100</t>
  </si>
  <si>
    <t>scaffold_2:1769501-1776531</t>
  </si>
  <si>
    <t>ERD2</t>
  </si>
  <si>
    <t>TCONS_00001710</t>
  </si>
  <si>
    <t>XLOC_000740</t>
  </si>
  <si>
    <t>fgenesh1_pg.C_scaffold_1000233</t>
  </si>
  <si>
    <t>scaffold_1:936335-937087</t>
  </si>
  <si>
    <t>YHC1</t>
  </si>
  <si>
    <t>TCONS_00001733</t>
  </si>
  <si>
    <t>XLOC_000752</t>
  </si>
  <si>
    <t>scaffold_1:994579-995448</t>
  </si>
  <si>
    <t>MIG3</t>
  </si>
  <si>
    <t>XLOC_000278</t>
  </si>
  <si>
    <t>estExt_fgenesh1_pg.C_10500</t>
  </si>
  <si>
    <t>scaffold_1:1909260-1916115</t>
  </si>
  <si>
    <t>MHP1</t>
  </si>
  <si>
    <t>TCONS_00006494</t>
  </si>
  <si>
    <t>XLOC_002939</t>
  </si>
  <si>
    <t>scaffold_3:42190-48547</t>
  </si>
  <si>
    <t>YMD8</t>
  </si>
  <si>
    <t>TCONS_00003924</t>
  </si>
  <si>
    <t>XLOC_001724</t>
  </si>
  <si>
    <t>scaffold_12:347073-348721</t>
  </si>
  <si>
    <t>YRM1</t>
  </si>
  <si>
    <t>TCONS_00001699</t>
  </si>
  <si>
    <t>XLOC_000734</t>
  </si>
  <si>
    <t>estExt_Genewise1Plus.C_10291</t>
  </si>
  <si>
    <t>scaffold_1:899604-906268</t>
  </si>
  <si>
    <t>SAM1</t>
  </si>
  <si>
    <t>TCONS_00000646</t>
  </si>
  <si>
    <t>TCONS_00007078</t>
  </si>
  <si>
    <t>XLOC_003186</t>
  </si>
  <si>
    <t>fgenesh1_pg.C_scaffold_3000468</t>
  </si>
  <si>
    <t>scaffold_3:1744314-1758099</t>
  </si>
  <si>
    <t>TCONS_00009772</t>
  </si>
  <si>
    <t>XLOC_004435</t>
  </si>
  <si>
    <t>fgenesh1_pg.C_scaffold_5000142</t>
  </si>
  <si>
    <t>scaffold_5:565220-579201</t>
  </si>
  <si>
    <t>HUL5</t>
  </si>
  <si>
    <t>XLOC_000439</t>
  </si>
  <si>
    <t>gw1.1.276.1</t>
  </si>
  <si>
    <t>scaffold_1:2927076-2946674</t>
  </si>
  <si>
    <t>TCONS_00001753</t>
  </si>
  <si>
    <t>XLOC_000764</t>
  </si>
  <si>
    <t>fgenesh1_pg.C_scaffold_1000271</t>
  </si>
  <si>
    <t>scaffold_1:1051841-1053378</t>
  </si>
  <si>
    <t>YOR268C</t>
  </si>
  <si>
    <t>TCONS_00003477</t>
  </si>
  <si>
    <t>XLOC_001521</t>
  </si>
  <si>
    <t>e_gw1.11.185.1</t>
  </si>
  <si>
    <t>scaffold_11:331438-334005</t>
  </si>
  <si>
    <t>SLD2</t>
  </si>
  <si>
    <t>TCONS_00002193</t>
  </si>
  <si>
    <t>XLOC_000957</t>
  </si>
  <si>
    <t>scaffold_1:2195870-2196825</t>
  </si>
  <si>
    <t>WSC4</t>
  </si>
  <si>
    <t>TCONS_00004944</t>
  </si>
  <si>
    <t>XLOC_002224</t>
  </si>
  <si>
    <t>fgenesh1_pg.C_scaffold_2000321</t>
  </si>
  <si>
    <t>scaffold_2:1189862-1194926</t>
  </si>
  <si>
    <t>KEL1</t>
  </si>
  <si>
    <t>TCONS_00002131</t>
  </si>
  <si>
    <t>XLOC_000929</t>
  </si>
  <si>
    <t>fgenesh1_pg.C_scaffold_1000542</t>
  </si>
  <si>
    <t>scaffold_1:2051731-2056065</t>
  </si>
  <si>
    <t>TCONS_00011898</t>
  </si>
  <si>
    <t>XLOC_005387</t>
  </si>
  <si>
    <t>estExt_Genewise1Plus.C_60328</t>
  </si>
  <si>
    <t>scaffold_6:782425-783934</t>
  </si>
  <si>
    <t>YPL088W</t>
  </si>
  <si>
    <t>TCONS_00011066</t>
  </si>
  <si>
    <t>XLOC_005006</t>
  </si>
  <si>
    <t>fgenesh1_pg.C_scaffold_5000562</t>
  </si>
  <si>
    <t>scaffold_5:2032756-2034042</t>
  </si>
  <si>
    <t>TCONS_00013017</t>
  </si>
  <si>
    <t>XLOC_005927</t>
  </si>
  <si>
    <t>CRP1</t>
  </si>
  <si>
    <t>TCONS_00003047</t>
  </si>
  <si>
    <t>XLOC_001330</t>
  </si>
  <si>
    <t>estExt_fgenesh1_pg.C_100172</t>
  </si>
  <si>
    <t>scaffold_10:647651-654937</t>
  </si>
  <si>
    <t>TCONS_00008057</t>
  </si>
  <si>
    <t>XLOC_003653</t>
  </si>
  <si>
    <t>fgenesh1_pg.C_scaffold_4000017</t>
  </si>
  <si>
    <t>scaffold_4:49485-52860</t>
  </si>
  <si>
    <t>FLO11</t>
  </si>
  <si>
    <t>XLOC_001204</t>
  </si>
  <si>
    <t>e_gw1.1.1172.1</t>
  </si>
  <si>
    <t>scaffold_1:3834861-3839814</t>
  </si>
  <si>
    <t>TCONS_00013350</t>
  </si>
  <si>
    <t>XLOC_006084</t>
  </si>
  <si>
    <t>gw1.8.237.1</t>
  </si>
  <si>
    <t>scaffold_8:461977-464856</t>
  </si>
  <si>
    <t>NFU1</t>
  </si>
  <si>
    <t>SIT1</t>
  </si>
  <si>
    <t>TCONS_00008308</t>
  </si>
  <si>
    <t>XLOC_003776</t>
  </si>
  <si>
    <t>estExt_fgenesh1_pg.C_40204</t>
  </si>
  <si>
    <t>scaffold_4:754735-759397</t>
  </si>
  <si>
    <t>MPP6</t>
  </si>
  <si>
    <t>TCONS_00009490</t>
  </si>
  <si>
    <t>XLOC_004301</t>
  </si>
  <si>
    <t>estExt_fgenesh1_pg.C_40521</t>
  </si>
  <si>
    <t>scaffold_4:1968596-1973432</t>
  </si>
  <si>
    <t>YPR063C</t>
  </si>
  <si>
    <t>TCONS_00004910</t>
  </si>
  <si>
    <t>XLOC_002206</t>
  </si>
  <si>
    <t>scaffold_2:1070247-1070978</t>
  </si>
  <si>
    <t>COX16</t>
  </si>
  <si>
    <t>TCONS_00013465</t>
  </si>
  <si>
    <t>XLOC_006132</t>
  </si>
  <si>
    <t>fgenesh1_pg.C_scaffold_8000212</t>
  </si>
  <si>
    <t>scaffold_8:766623-780661</t>
  </si>
  <si>
    <t>AVL9</t>
  </si>
  <si>
    <t>TCONS_00004239</t>
  </si>
  <si>
    <t>XLOC_001881</t>
  </si>
  <si>
    <t>fgenesh1_pg.C_scaffold_13000061</t>
  </si>
  <si>
    <t>scaffold_13:198786-200900</t>
  </si>
  <si>
    <t>SGT2</t>
  </si>
  <si>
    <t>TCONS_00006094</t>
  </si>
  <si>
    <t>XLOC_002761</t>
  </si>
  <si>
    <t>estExt_Genewise1Plus.C_20622</t>
  </si>
  <si>
    <t>TCONS_00002077</t>
  </si>
  <si>
    <t>XLOC_000906</t>
  </si>
  <si>
    <t>scaffold_1:1893219-1894752</t>
  </si>
  <si>
    <t>TCONS_00012900</t>
  </si>
  <si>
    <t>XLOC_005868</t>
  </si>
  <si>
    <t>e_gw1.7.243.1</t>
  </si>
  <si>
    <t>scaffold_7:654383-659511</t>
  </si>
  <si>
    <t>ATC1</t>
  </si>
  <si>
    <t>TCONS_00010460</t>
  </si>
  <si>
    <t>XLOC_002175</t>
  </si>
  <si>
    <t>fgenesh1_pg.C_scaffold_2000246</t>
  </si>
  <si>
    <t>scaffold_2:890603-895192</t>
  </si>
  <si>
    <t>IME4</t>
  </si>
  <si>
    <t>TCONS_00000189</t>
  </si>
  <si>
    <t>XLOC_000064</t>
  </si>
  <si>
    <t>e_gw1.1.302.1</t>
  </si>
  <si>
    <t>scaffold_1:483112-486367</t>
  </si>
  <si>
    <t>TCONS_00002739</t>
  </si>
  <si>
    <t>NAM8</t>
  </si>
  <si>
    <t>TCONS_00002403</t>
  </si>
  <si>
    <t>XLOC_001058</t>
  </si>
  <si>
    <t>fgenesh1_pg.C_scaffold_1000759</t>
  </si>
  <si>
    <t>ECM12</t>
  </si>
  <si>
    <t>TCONS_00001189</t>
  </si>
  <si>
    <t>XLOC_000522</t>
  </si>
  <si>
    <t>e_gw1.1.865.1</t>
  </si>
  <si>
    <t>scaffold_1:3531962-3533806</t>
  </si>
  <si>
    <t>GPA2</t>
  </si>
  <si>
    <t>TCONS_00007755</t>
  </si>
  <si>
    <t>XLOC_003507</t>
  </si>
  <si>
    <t>estExt_fgenesh1_pg.C_30384</t>
  </si>
  <si>
    <t>scaffold_3:1467629-1476956</t>
  </si>
  <si>
    <t>VPS68</t>
  </si>
  <si>
    <t>TCONS_00005324</t>
  </si>
  <si>
    <t>XLOC_002412</t>
  </si>
  <si>
    <t>fgenesh1_pg.C_scaffold_2000661</t>
  </si>
  <si>
    <t>scaffold_2:2478211-2483973</t>
  </si>
  <si>
    <t>DGA1</t>
  </si>
  <si>
    <t>TCONS_00007787</t>
  </si>
  <si>
    <t>XLOC_003522</t>
  </si>
  <si>
    <t>gw1.3.638.1</t>
  </si>
  <si>
    <t>scaffold_3:1541943-1543502</t>
  </si>
  <si>
    <t>TCONS_00004803</t>
  </si>
  <si>
    <t>XLOC_002150</t>
  </si>
  <si>
    <t>scaffold_2:743436-745835</t>
  </si>
  <si>
    <t>STB1</t>
  </si>
  <si>
    <t>TCONS_00009809</t>
  </si>
  <si>
    <t>XLOC_004454</t>
  </si>
  <si>
    <t>scaffold_5:723270-728308</t>
  </si>
  <si>
    <t>PRP3</t>
  </si>
  <si>
    <t>TCONS_00000035</t>
  </si>
  <si>
    <t>XLOC_000012</t>
  </si>
  <si>
    <t>estExt_Genewise1Plus.C_10014</t>
  </si>
  <si>
    <t>scaffold_1:112173-119123</t>
  </si>
  <si>
    <t>RNR1</t>
  </si>
  <si>
    <t>TCONS_00002895</t>
  </si>
  <si>
    <t>XLOC_001267</t>
  </si>
  <si>
    <t>estExt_Genewise1Plus.C_100069</t>
  </si>
  <si>
    <t>scaffold_10:243718-249437</t>
  </si>
  <si>
    <t>MSH6</t>
  </si>
  <si>
    <t>TCONS_00008689</t>
  </si>
  <si>
    <t>XLOC_003964</t>
  </si>
  <si>
    <t>e_gw1.4.268.1</t>
  </si>
  <si>
    <t>scaffold_4:1941544-1944510</t>
  </si>
  <si>
    <t>NDE1</t>
  </si>
  <si>
    <t>TCONS_00008276</t>
  </si>
  <si>
    <t>XLOC_003761</t>
  </si>
  <si>
    <t>e_gw1.4.3.1</t>
  </si>
  <si>
    <t>scaffold_4:650210-659099</t>
  </si>
  <si>
    <t>BLM10</t>
  </si>
  <si>
    <t>TCONS_00007786</t>
  </si>
  <si>
    <t>XLOC_003521</t>
  </si>
  <si>
    <t>scaffold_3:1537043-1541798</t>
  </si>
  <si>
    <t>TCONS_00005443</t>
  </si>
  <si>
    <t>XLOC_002466</t>
  </si>
  <si>
    <t>fgenesh1_pg.C_scaffold_2000746</t>
  </si>
  <si>
    <t>scaffold_2:2802840-2809878</t>
  </si>
  <si>
    <t>TCONS_00006251</t>
  </si>
  <si>
    <t>XLOC_002825</t>
  </si>
  <si>
    <t>estExt_fgenesh1_pm.C_20123</t>
  </si>
  <si>
    <t>scaffold_2:2175734-2177349</t>
  </si>
  <si>
    <t>TCONS_00001901</t>
  </si>
  <si>
    <t>XLOC_000829</t>
  </si>
  <si>
    <t>gw1.1.922.1</t>
  </si>
  <si>
    <t>scaffold_1:1463853-1469955</t>
  </si>
  <si>
    <t>TCONS_00012946</t>
  </si>
  <si>
    <t>XLOC_005892</t>
  </si>
  <si>
    <t>e_gw1.7.329.1</t>
  </si>
  <si>
    <t>scaffold_7:783673-808096</t>
  </si>
  <si>
    <t>FLX1</t>
  </si>
  <si>
    <t>TCONS_00007291</t>
  </si>
  <si>
    <t>XLOC_003277</t>
  </si>
  <si>
    <t>scaffold_3:17042-21963</t>
  </si>
  <si>
    <t>NPL3</t>
  </si>
  <si>
    <t>TCONS_00007313</t>
  </si>
  <si>
    <t>XLOC_003286</t>
  </si>
  <si>
    <t>e_gw1.3.410.1</t>
  </si>
  <si>
    <t>scaffold_3:89815-92184</t>
  </si>
  <si>
    <t>RGT2</t>
  </si>
  <si>
    <t>TCONS_00011914</t>
  </si>
  <si>
    <t>XLOC_005395</t>
  </si>
  <si>
    <t>scaffold_6:822487-824275</t>
  </si>
  <si>
    <t>YBR230W-A</t>
  </si>
  <si>
    <t>TCONS_00013009</t>
  </si>
  <si>
    <t>XLOC_005923</t>
  </si>
  <si>
    <t>TUP1</t>
  </si>
  <si>
    <t>TCONS_00014201</t>
  </si>
  <si>
    <t>XLOC_006483</t>
  </si>
  <si>
    <t>scaffold_9:135276-136001</t>
  </si>
  <si>
    <t>CPR4</t>
  </si>
  <si>
    <t>TCONS_00001009</t>
  </si>
  <si>
    <t>TCONS_00005543</t>
  </si>
  <si>
    <t>XLOC_002511</t>
  </si>
  <si>
    <t>e_gw1.2.48.1</t>
  </si>
  <si>
    <t>scaffold_2:189155-199443</t>
  </si>
  <si>
    <t>MCP2</t>
  </si>
  <si>
    <t>TCONS_00013147</t>
  </si>
  <si>
    <t>XLOC_005992</t>
  </si>
  <si>
    <t>scaffold_7:1414066-1414992</t>
  </si>
  <si>
    <t>YHR086W-A</t>
  </si>
  <si>
    <t>TCONS_00001299</t>
  </si>
  <si>
    <t>XLOC_000563</t>
  </si>
  <si>
    <t>estExt_fgenesh1_pg.C_10965</t>
  </si>
  <si>
    <t>scaffold_1:3765515-3809395</t>
  </si>
  <si>
    <t>SDS3</t>
  </si>
  <si>
    <t>TCONS_00003145</t>
  </si>
  <si>
    <t>XLOC_001375</t>
  </si>
  <si>
    <t>fgenesh1_pg.C_scaffold_10000045</t>
  </si>
  <si>
    <t>scaffold_10:164668-169947</t>
  </si>
  <si>
    <t>QCR6</t>
  </si>
  <si>
    <t>TCONS_00008780</t>
  </si>
  <si>
    <t>XLOC_004009</t>
  </si>
  <si>
    <t>estExt_fgenesh1_pg.C_40577</t>
  </si>
  <si>
    <t>scaffold_4:2187906-2195546</t>
  </si>
  <si>
    <t>YIL067C</t>
  </si>
  <si>
    <t>TCONS_00006777</t>
  </si>
  <si>
    <t>XLOC_003053</t>
  </si>
  <si>
    <t>fgenesh1_pm.C_scaffold_3000037</t>
  </si>
  <si>
    <t>scaffold_3:842199-848827</t>
  </si>
  <si>
    <t>ATM1</t>
  </si>
  <si>
    <t>TCONS_00010256</t>
  </si>
  <si>
    <t>XLOC_004646</t>
  </si>
  <si>
    <t>fgenesh1_pg.C_scaffold_5000524</t>
  </si>
  <si>
    <t>scaffold_5:1905472-1913856</t>
  </si>
  <si>
    <t>AIM43</t>
  </si>
  <si>
    <t>TCONS_00011146</t>
  </si>
  <si>
    <t>XLOC_005049</t>
  </si>
  <si>
    <t>gw1.6.405.1</t>
  </si>
  <si>
    <t>scaffold_6:170021-177114</t>
  </si>
  <si>
    <t>CIN8</t>
  </si>
  <si>
    <t>XLOC_003318</t>
  </si>
  <si>
    <t>estExt_fgenesh1_pg.C_30081</t>
  </si>
  <si>
    <t>scaffold_3:317993-320435</t>
  </si>
  <si>
    <t>TCONS_00000156</t>
  </si>
  <si>
    <t>XLOC_000049</t>
  </si>
  <si>
    <t>fgenesh1_pg.C_scaffold_1000079</t>
  </si>
  <si>
    <t>scaffold_1:369996-378643</t>
  </si>
  <si>
    <t>YBT1</t>
  </si>
  <si>
    <t>TCONS_00001099</t>
  </si>
  <si>
    <t>XLOC_000485</t>
  </si>
  <si>
    <t>estExt_fgenesh1_pg.C_10836</t>
  </si>
  <si>
    <t>scaffold_1:3265110-3270019</t>
  </si>
  <si>
    <t>RAD18</t>
  </si>
  <si>
    <t>XLOC_003176</t>
  </si>
  <si>
    <t>estExt_Genewise1Plus.C_30677</t>
  </si>
  <si>
    <t>scaffold_3:1680653-1686261</t>
  </si>
  <si>
    <t>SHM2</t>
  </si>
  <si>
    <t>TCONS_00007263</t>
  </si>
  <si>
    <t>XLOC_003263</t>
  </si>
  <si>
    <t>estExt_Genewise1Plus.C_30885</t>
  </si>
  <si>
    <t>scaffold_3:2174792-2179196</t>
  </si>
  <si>
    <t>APM1</t>
  </si>
  <si>
    <t>TCONS_00010130</t>
  </si>
  <si>
    <t>XLOC_004595</t>
  </si>
  <si>
    <t>fgenesh1_pm.C_scaffold_5000081</t>
  </si>
  <si>
    <t>scaffold_5:1630612-1634429</t>
  </si>
  <si>
    <t>HHT2</t>
  </si>
  <si>
    <t>TCONS_00010145</t>
  </si>
  <si>
    <t>XLOC_004606</t>
  </si>
  <si>
    <t>scaffold_5:1690777-1696217</t>
  </si>
  <si>
    <t>PEA2</t>
  </si>
  <si>
    <t>TCONS_00004205</t>
  </si>
  <si>
    <t>XLOC_001862</t>
  </si>
  <si>
    <t>estExt_Genewise1Plus.C_130044</t>
  </si>
  <si>
    <t>scaffold_13:59874-69140</t>
  </si>
  <si>
    <t>TCONS_00001258</t>
  </si>
  <si>
    <t>XLOC_000547</t>
  </si>
  <si>
    <t>fgenesh1_pg.C_scaffold_1000957</t>
  </si>
  <si>
    <t>TCONS_00002027</t>
  </si>
  <si>
    <t>XLOC_000887</t>
  </si>
  <si>
    <t>gw1.1.1187.1</t>
  </si>
  <si>
    <t>scaffold_1:1780985-1785966</t>
  </si>
  <si>
    <t>MAD2</t>
  </si>
  <si>
    <t>TCONS_00008620</t>
  </si>
  <si>
    <t>XLOC_003929</t>
  </si>
  <si>
    <t>estExt_Genewise1Plus.C_40592</t>
  </si>
  <si>
    <t>scaffold_4:1672743-1677870</t>
  </si>
  <si>
    <t>KGD1</t>
  </si>
  <si>
    <t>TCONS_00004942</t>
  </si>
  <si>
    <t>XLOC_002223</t>
  </si>
  <si>
    <t>estExt_fgenesh1_pg.C_20315</t>
  </si>
  <si>
    <t>scaffold_2:1186143-1189752</t>
  </si>
  <si>
    <t>YCR087C-A</t>
  </si>
  <si>
    <t>TCONS_00010639</t>
  </si>
  <si>
    <t>XLOC_004806</t>
  </si>
  <si>
    <t>estExt_fgenesh1_pg.C_50234</t>
  </si>
  <si>
    <t>scaffold_5:932728-940718</t>
  </si>
  <si>
    <t>VTC1</t>
  </si>
  <si>
    <t>XLOC_001455</t>
  </si>
  <si>
    <t>fgenesh1_pm.C_scaffold_10000036</t>
  </si>
  <si>
    <t>scaffold_10:676091-676942</t>
  </si>
  <si>
    <t>TCONS_00009957</t>
  </si>
  <si>
    <t>XLOC_004521</t>
  </si>
  <si>
    <t>fgenesh1_pg.C_scaffold_5000298</t>
  </si>
  <si>
    <t>scaffold_5:1139927-1266078</t>
  </si>
  <si>
    <t>PHO23</t>
  </si>
  <si>
    <t>TCONS_00006915</t>
  </si>
  <si>
    <t>XLOC_003118</t>
  </si>
  <si>
    <t>e_gw1.3.486.1</t>
  </si>
  <si>
    <t>scaffold_3:1246638-1252871</t>
  </si>
  <si>
    <t>SLT2</t>
  </si>
  <si>
    <t>TCONS_00005807</t>
  </si>
  <si>
    <t>XLOC_002626</t>
  </si>
  <si>
    <t>e_gw1.2.245.1</t>
  </si>
  <si>
    <t>scaffold_2:929464-931935</t>
  </si>
  <si>
    <t>TCONS_00007127</t>
  </si>
  <si>
    <t>XLOC_003206</t>
  </si>
  <si>
    <t>fgenesh1_pg.C_scaffold_3000491</t>
  </si>
  <si>
    <t>scaffold_3:1856191-1858395</t>
  </si>
  <si>
    <t>TCONS_00000186</t>
  </si>
  <si>
    <t>XLOC_000062</t>
  </si>
  <si>
    <t>scaffold_1:472746-482796</t>
  </si>
  <si>
    <t>PHO92</t>
  </si>
  <si>
    <t>TCONS_00012511</t>
  </si>
  <si>
    <t>XLOC_005698</t>
  </si>
  <si>
    <t>scaffold_7:1069193-1071544</t>
  </si>
  <si>
    <t>TCONS_00014399</t>
  </si>
  <si>
    <t>XLOC_006561</t>
  </si>
  <si>
    <t>fgenesh1_pg.C_scaffold_9000174</t>
  </si>
  <si>
    <t>TCONS_00006563</t>
  </si>
  <si>
    <t>XLOC_002970</t>
  </si>
  <si>
    <t>estExt_fgenesh1_pg.C_30071</t>
  </si>
  <si>
    <t>scaffold_3:268984-273526</t>
  </si>
  <si>
    <t>NOT3</t>
  </si>
  <si>
    <t>TCONS_00012300</t>
  </si>
  <si>
    <t>XLOC_005597</t>
  </si>
  <si>
    <t>scaffold_7:441299-446642</t>
  </si>
  <si>
    <t>XLOC_000800</t>
  </si>
  <si>
    <t>estExt_fgenesh1_pg.C_10324</t>
  </si>
  <si>
    <t>scaffold_1:1271916-1282471</t>
  </si>
  <si>
    <t>DOA4</t>
  </si>
  <si>
    <t>TCONS_00005270</t>
  </si>
  <si>
    <t>XLOC_002380</t>
  </si>
  <si>
    <t>fgenesh1_pg.C_scaffold_2000614</t>
  </si>
  <si>
    <t>scaffold_2:2321220-2323992</t>
  </si>
  <si>
    <t>NCE103</t>
  </si>
  <si>
    <t>TCONS_00007805</t>
  </si>
  <si>
    <t>XLOC_003530</t>
  </si>
  <si>
    <t>gw1.3.31.1</t>
  </si>
  <si>
    <t>scaffold_3:1575288-1580950</t>
  </si>
  <si>
    <t>HMG2</t>
  </si>
  <si>
    <t>TCONS_00001361</t>
  </si>
  <si>
    <t>XLOC_000587</t>
  </si>
  <si>
    <t>estExt_fgenesh1_pg.C_11005</t>
  </si>
  <si>
    <t>scaffold_1:3948542-3962802</t>
  </si>
  <si>
    <t>SCP160</t>
  </si>
  <si>
    <t>XLOC_006590</t>
  </si>
  <si>
    <t>e_gw1.9.250.1</t>
  </si>
  <si>
    <t>scaffold_9:864839-870288</t>
  </si>
  <si>
    <t>SPS19</t>
  </si>
  <si>
    <t>TCONS_00001836</t>
  </si>
  <si>
    <t>TCONS_00012237</t>
  </si>
  <si>
    <t>XLOC_005560</t>
  </si>
  <si>
    <t>estExt_fgenesh1_pg.C_70058</t>
  </si>
  <si>
    <t>scaffold_7:191677-199685</t>
  </si>
  <si>
    <t>FPR4</t>
  </si>
  <si>
    <t>TCONS_00002536</t>
  </si>
  <si>
    <t>XLOC_001117</t>
  </si>
  <si>
    <t>e_gw1.1.643.1</t>
  </si>
  <si>
    <t>scaffold_1:3274736-3279461</t>
  </si>
  <si>
    <t>CPA1</t>
  </si>
  <si>
    <t>TCONS_00005637</t>
  </si>
  <si>
    <t>XLOC_002551</t>
  </si>
  <si>
    <t>estExt_fgenesh1_pg.C_20116</t>
  </si>
  <si>
    <t>scaffold_2:453832-462859</t>
  </si>
  <si>
    <t>MIM1</t>
  </si>
  <si>
    <t>TCONS_00011253</t>
  </si>
  <si>
    <t>XLOC_005104</t>
  </si>
  <si>
    <t>scaffold_6:489384-494731</t>
  </si>
  <si>
    <t>YHR007C-A</t>
  </si>
  <si>
    <t>TCONS_00005916</t>
  </si>
  <si>
    <t>XLOC_002673</t>
  </si>
  <si>
    <t>estExt_fgenesh1_pg.C_20323</t>
  </si>
  <si>
    <t>scaffold_2:1228745-1238451</t>
  </si>
  <si>
    <t>TCONS_00003634</t>
  </si>
  <si>
    <t>XLOC_001597</t>
  </si>
  <si>
    <t>estExt_Genewise1Plus.C_110039</t>
  </si>
  <si>
    <t>scaffold_11:151850-156724</t>
  </si>
  <si>
    <t>CPA2</t>
  </si>
  <si>
    <t>TCONS_00006699</t>
  </si>
  <si>
    <t>XLOC_003021</t>
  </si>
  <si>
    <t>scaffold_3:633347-636632</t>
  </si>
  <si>
    <t>TCONS_00002052</t>
  </si>
  <si>
    <t>XLOC_000898</t>
  </si>
  <si>
    <t>estExt_fgenesh1_pg.C_10485</t>
  </si>
  <si>
    <t>scaffold_1:1847561-1855629</t>
  </si>
  <si>
    <t>NIP1</t>
  </si>
  <si>
    <t>TCONS_00003579</t>
  </si>
  <si>
    <t>XLOC_001575</t>
  </si>
  <si>
    <t>scaffold_11:2298-2595</t>
  </si>
  <si>
    <t>TCONS_00011000</t>
  </si>
  <si>
    <t>XLOC_004974</t>
  </si>
  <si>
    <t>e_gw1.5.617.1</t>
  </si>
  <si>
    <t>scaffold_5:1839334-1841070</t>
  </si>
  <si>
    <t>TOM70</t>
  </si>
  <si>
    <t>TCONS_00011002</t>
  </si>
  <si>
    <t>XLOC_004976</t>
  </si>
  <si>
    <t>estExt_fgenesh1_pg.C_50505</t>
  </si>
  <si>
    <t>scaffold_5:1844033-1850193</t>
  </si>
  <si>
    <t>MCM1</t>
  </si>
  <si>
    <t>TCONS_00013071</t>
  </si>
  <si>
    <t>XLOC_005954</t>
  </si>
  <si>
    <t>estExt_fgenesh1_pg.C_70314</t>
  </si>
  <si>
    <t>scaffold_7:1150326-1161301</t>
  </si>
  <si>
    <t>FAT1</t>
  </si>
  <si>
    <t>TCONS_00000339</t>
  </si>
  <si>
    <t>XLOC_000131</t>
  </si>
  <si>
    <t>fgenesh1_pm.C_scaffold_1000025</t>
  </si>
  <si>
    <t>scaffold_1:870853-876777</t>
  </si>
  <si>
    <t>RPS0B</t>
  </si>
  <si>
    <t>TCONS_00009789</t>
  </si>
  <si>
    <t>XLOC_004443</t>
  </si>
  <si>
    <t>fgenesh1_pg.C_scaffold_5000164</t>
  </si>
  <si>
    <t>scaffold_5:637962-641093</t>
  </si>
  <si>
    <t>HXT3</t>
  </si>
  <si>
    <t>TCONS_00000305</t>
  </si>
  <si>
    <t>XLOC_000115</t>
  </si>
  <si>
    <t>estExt_Genewise1.C_10239</t>
  </si>
  <si>
    <t>scaffold_1:785144-789160</t>
  </si>
  <si>
    <t>KAP104</t>
  </si>
  <si>
    <t>TCONS_00008082</t>
  </si>
  <si>
    <t>XLOC_003663</t>
  </si>
  <si>
    <t>e_gw1.4.498.1</t>
  </si>
  <si>
    <t>scaffold_4:99586-105508</t>
  </si>
  <si>
    <t>TCONS_00003823</t>
  </si>
  <si>
    <t>XLOC_001674</t>
  </si>
  <si>
    <t>fgenesh1_pm.C_scaffold_12000011</t>
  </si>
  <si>
    <t>scaffold_12:88496-89149</t>
  </si>
  <si>
    <t>HTB2</t>
  </si>
  <si>
    <t>TCONS_00000248</t>
  </si>
  <si>
    <t>XLOC_000089</t>
  </si>
  <si>
    <t>gw1.1.305.1</t>
  </si>
  <si>
    <t>scaffold_1:616270-618959</t>
  </si>
  <si>
    <t>ROK1</t>
  </si>
  <si>
    <t>TCONS_00010013</t>
  </si>
  <si>
    <t>XLOC_004544</t>
  </si>
  <si>
    <t>estExt_Genewise1Plus.C_50447</t>
  </si>
  <si>
    <t>scaffold_5:1301113-1307665</t>
  </si>
  <si>
    <t>YPK9</t>
  </si>
  <si>
    <t>TCONS_00014371</t>
  </si>
  <si>
    <t>XLOC_006549</t>
  </si>
  <si>
    <t>fgenesh1_pm.C_scaffold_9000021</t>
  </si>
  <si>
    <t>scaffold_9:606877-608848</t>
  </si>
  <si>
    <t>TDH1</t>
  </si>
  <si>
    <t>TCONS_00013948</t>
  </si>
  <si>
    <t>XLOC_006370</t>
  </si>
  <si>
    <t>scaffold_9:211135-218572</t>
  </si>
  <si>
    <t>BCK1</t>
  </si>
  <si>
    <t>TCONS_00005138</t>
  </si>
  <si>
    <t>XLOC_002312</t>
  </si>
  <si>
    <t>estExt_Genewise1.C_20633</t>
  </si>
  <si>
    <t>scaffold_2:1807584-1824102</t>
  </si>
  <si>
    <t>VAS1</t>
  </si>
  <si>
    <t>TCONS_00004355</t>
  </si>
  <si>
    <t>XLOC_001944</t>
  </si>
  <si>
    <t>estExt_fgenesh1_pg.C_130072</t>
  </si>
  <si>
    <t>scaffold_13:235684-242854</t>
  </si>
  <si>
    <t>TCONS_00008770</t>
  </si>
  <si>
    <t>XLOC_004003</t>
  </si>
  <si>
    <t>fgenesh1_pg.C_scaffold_4000578</t>
  </si>
  <si>
    <t>scaffold_4:2165042-2167038</t>
  </si>
  <si>
    <t>YIR020C</t>
  </si>
  <si>
    <t>TCONS_00003324</t>
  </si>
  <si>
    <t>TCONS_00011516</t>
  </si>
  <si>
    <t>XLOC_005210</t>
  </si>
  <si>
    <t>estExt_fgenesh1_pg.C_60316</t>
  </si>
  <si>
    <t>scaffold_6:1194383-1195656</t>
  </si>
  <si>
    <t>ALR2</t>
  </si>
  <si>
    <t>TCONS_00006131</t>
  </si>
  <si>
    <t>XLOC_002772</t>
  </si>
  <si>
    <t>estExt_Genewise1Plus.C_20642</t>
  </si>
  <si>
    <t>scaffold_2:1843602-1846977</t>
  </si>
  <si>
    <t>SSB2</t>
  </si>
  <si>
    <t>TCONS_00007440</t>
  </si>
  <si>
    <t>XLOC_003354</t>
  </si>
  <si>
    <t>estExt_Genewise1Plus.C_30217</t>
  </si>
  <si>
    <t>scaffold_3:522898-526420</t>
  </si>
  <si>
    <t>LEU1</t>
  </si>
  <si>
    <t>TCONS_00001091</t>
  </si>
  <si>
    <t>XLOC_000481</t>
  </si>
  <si>
    <t>scaffold_1:3227360-3228656</t>
  </si>
  <si>
    <t>RPS20</t>
  </si>
  <si>
    <t>TCONS_00011973</t>
  </si>
  <si>
    <t>XLOC_005426</t>
  </si>
  <si>
    <t>scaffold_6:1000027-1010428</t>
  </si>
  <si>
    <t>GAC1</t>
  </si>
  <si>
    <t>TCONS_00013532</t>
  </si>
  <si>
    <t>XLOC_006167</t>
  </si>
  <si>
    <t>estExt_fgenesh1_pg.C_80264</t>
  </si>
  <si>
    <t>scaffold_8:976182-979110</t>
  </si>
  <si>
    <t>INO1</t>
  </si>
  <si>
    <t>TCONS_00002580</t>
  </si>
  <si>
    <t>XLOC_001140</t>
  </si>
  <si>
    <t>fgenesh1_pg.C_scaffold_1000882</t>
  </si>
  <si>
    <t>scaffold_1:3412118-3420433</t>
  </si>
  <si>
    <t>PHO8</t>
  </si>
  <si>
    <t>XLOC_005935</t>
  </si>
  <si>
    <t>e_gw1.7.258.1</t>
  </si>
  <si>
    <t>HEM13</t>
  </si>
  <si>
    <t>TCONS_00001136</t>
  </si>
  <si>
    <t>XLOC_000498</t>
  </si>
  <si>
    <t>gw1.1.224.1</t>
  </si>
  <si>
    <t>scaffold_1:3362057-3365272</t>
  </si>
  <si>
    <t>YPL229W</t>
  </si>
  <si>
    <t>TCONS_00007617</t>
  </si>
  <si>
    <t>XLOC_003448</t>
  </si>
  <si>
    <t>estExt_fgenesh1_pg.C_30282</t>
  </si>
  <si>
    <t>scaffold_3:1087683-1094529</t>
  </si>
  <si>
    <t>SEC16</t>
  </si>
  <si>
    <t>TCONS_00000792</t>
  </si>
  <si>
    <t>XLOC_000339</t>
  </si>
  <si>
    <t>estExt_fgenesh1_pg.C_10610</t>
  </si>
  <si>
    <t>scaffold_1:2295790-2299818</t>
  </si>
  <si>
    <t>PMA1</t>
  </si>
  <si>
    <t>TCONS_00006825</t>
  </si>
  <si>
    <t>XLOC_003073</t>
  </si>
  <si>
    <t>scaffold_3:956953-958294</t>
  </si>
  <si>
    <t>TCONS_00008404</t>
  </si>
  <si>
    <t>XLOC_003815</t>
  </si>
  <si>
    <t>gw1.4.583.1</t>
  </si>
  <si>
    <t>scaffold_4:1029146-1036820</t>
  </si>
  <si>
    <t>GCR1</t>
  </si>
  <si>
    <t>TCONS_00002099</t>
  </si>
  <si>
    <t>XLOC_000913</t>
  </si>
  <si>
    <t>fgenesh1_pg.C_scaffold_1000513</t>
  </si>
  <si>
    <t>scaffold_1:1952214-1964114</t>
  </si>
  <si>
    <t>ROD1</t>
  </si>
  <si>
    <t>TCONS_00013149</t>
  </si>
  <si>
    <t>XLOC_005994</t>
  </si>
  <si>
    <t>fgenesh1_pg.C_scaffold_7000389</t>
  </si>
  <si>
    <t>scaffold_7:1419142-1429063</t>
  </si>
  <si>
    <t>LEE1</t>
  </si>
  <si>
    <t>TCONS_00004160</t>
  </si>
  <si>
    <t>XLOC_001833</t>
  </si>
  <si>
    <t>e_gw1.12.84.1</t>
  </si>
  <si>
    <t>scaffold_12:487085-490088</t>
  </si>
  <si>
    <t>ALD5</t>
  </si>
  <si>
    <t>TCONS_00003700</t>
  </si>
  <si>
    <t>XLOC_001622</t>
  </si>
  <si>
    <t>scaffold_11:397555-397687</t>
  </si>
  <si>
    <t>AIM39</t>
  </si>
  <si>
    <t>TCONS_00006783</t>
  </si>
  <si>
    <t>XLOC_003055</t>
  </si>
  <si>
    <t>scaffold_3:863398-863924</t>
  </si>
  <si>
    <t>SEC22</t>
  </si>
  <si>
    <t>TCONS_00009468</t>
  </si>
  <si>
    <t>XLOC_004289</t>
  </si>
  <si>
    <t>gw1.4.79.1</t>
  </si>
  <si>
    <t>scaffold_4:1918704-1922608</t>
  </si>
  <si>
    <t>TCONS_00010881</t>
  </si>
  <si>
    <t>XLOC_004918</t>
  </si>
  <si>
    <t>scaffold_5:1526137-1526402</t>
  </si>
  <si>
    <t>SLD3</t>
  </si>
  <si>
    <t>TCONS_00008106</t>
  </si>
  <si>
    <t>XLOC_003674</t>
  </si>
  <si>
    <t>TCONS_00012124</t>
  </si>
  <si>
    <t>XLOC_005499</t>
  </si>
  <si>
    <t>fgenesh1_pg.C_scaffold_6000370</t>
  </si>
  <si>
    <t>scaffold_6:1417330-1418644</t>
  </si>
  <si>
    <t>SNU13</t>
  </si>
  <si>
    <t>TCONS_00013034</t>
  </si>
  <si>
    <t>TCONS_00009435</t>
  </si>
  <si>
    <t>XLOC_004275</t>
  </si>
  <si>
    <t>gw1.4.24.1</t>
  </si>
  <si>
    <t>scaffold_4:1823859-1829241</t>
  </si>
  <si>
    <t>YMR196W</t>
  </si>
  <si>
    <t>TCONS_00000217</t>
  </si>
  <si>
    <t>XLOC_000076</t>
  </si>
  <si>
    <t>estExt_fgenesh1_kg.C_10013</t>
  </si>
  <si>
    <t>scaffold_1:532665-534436</t>
  </si>
  <si>
    <t>SNZ2</t>
  </si>
  <si>
    <t>XLOC_000739</t>
  </si>
  <si>
    <t>e_gw1.1.132.1</t>
  </si>
  <si>
    <t>scaffold_1:923842-928131</t>
  </si>
  <si>
    <t>PUF6</t>
  </si>
  <si>
    <t>TCONS_00007920</t>
  </si>
  <si>
    <t>XLOC_003581</t>
  </si>
  <si>
    <t>fgenesh1_pg.C_scaffold_3000507</t>
  </si>
  <si>
    <t>scaffold_3:1905694-1912066</t>
  </si>
  <si>
    <t>EDE1</t>
  </si>
  <si>
    <t>TCONS_00008241</t>
  </si>
  <si>
    <t>XLOC_003741</t>
  </si>
  <si>
    <t>e_gw1.4.135.1</t>
  </si>
  <si>
    <t>scaffold_4:499533-507625</t>
  </si>
  <si>
    <t>RNA14</t>
  </si>
  <si>
    <t>TCONS_00000333</t>
  </si>
  <si>
    <t>XLOC_000128</t>
  </si>
  <si>
    <t>fgenesh1_pg.C_scaffold_1000215</t>
  </si>
  <si>
    <t>scaffold_1:863518-867253</t>
  </si>
  <si>
    <t>RFC1</t>
  </si>
  <si>
    <t>TCONS_00000350</t>
  </si>
  <si>
    <t>XLOC_000137</t>
  </si>
  <si>
    <t>e_gw1.1.389.1</t>
  </si>
  <si>
    <t>scaffold_1:928571-931255</t>
  </si>
  <si>
    <t>YIM1</t>
  </si>
  <si>
    <t>TCONS_00007104</t>
  </si>
  <si>
    <t>XLOC_003196</t>
  </si>
  <si>
    <t>estExt_Genewise1Plus.C_30735</t>
  </si>
  <si>
    <t>scaffold_3:1798280-1802026</t>
  </si>
  <si>
    <t>ARG5,6</t>
  </si>
  <si>
    <t>TCONS_00002789</t>
  </si>
  <si>
    <t>XLOC_001225</t>
  </si>
  <si>
    <t>fgenesh1_pg.C_scaffold_1001027</t>
  </si>
  <si>
    <t>scaffold_1:4004094-4011249</t>
  </si>
  <si>
    <t>ILV1</t>
  </si>
  <si>
    <t>TCONS_00003498</t>
  </si>
  <si>
    <t>XLOC_001534</t>
  </si>
  <si>
    <t>estExt_Genewise1Plus.C_110139</t>
  </si>
  <si>
    <t>scaffold_11:410910-419337</t>
  </si>
  <si>
    <t>RPG1</t>
  </si>
  <si>
    <t>TCONS_00013296</t>
  </si>
  <si>
    <t>XLOC_006059</t>
  </si>
  <si>
    <t>gw1.8.29.1</t>
  </si>
  <si>
    <t>scaffold_8:302395-312795</t>
  </si>
  <si>
    <t>TCONS_00011354</t>
  </si>
  <si>
    <t>XLOC_005142</t>
  </si>
  <si>
    <t>estExt_fgenesh1_pg.C_60194</t>
  </si>
  <si>
    <t>scaffold_6:736003-742773</t>
  </si>
  <si>
    <t>TCONS_00004854</t>
  </si>
  <si>
    <t>TCONS_00013526</t>
  </si>
  <si>
    <t>XLOC_006163</t>
  </si>
  <si>
    <t>e_gw1.8.318.1</t>
  </si>
  <si>
    <t>scaffold_8:950471-957659</t>
  </si>
  <si>
    <t>NUP170</t>
  </si>
  <si>
    <t>TCONS_00009512</t>
  </si>
  <si>
    <t>XLOC_004314</t>
  </si>
  <si>
    <t>fgenesh1_pg.C_scaffold_4000549</t>
  </si>
  <si>
    <t>scaffold_4:2044508-2046029</t>
  </si>
  <si>
    <t>YIP3</t>
  </si>
  <si>
    <t>TCONS_00000185</t>
  </si>
  <si>
    <t>XLOC_000061</t>
  </si>
  <si>
    <t>scaffold_1:471683-472686</t>
  </si>
  <si>
    <t>INP53</t>
  </si>
  <si>
    <t>TCONS_00007547</t>
  </si>
  <si>
    <t>XLOC_003409</t>
  </si>
  <si>
    <t>gw1.3.838.1</t>
  </si>
  <si>
    <t>scaffold_3:839099-842105</t>
  </si>
  <si>
    <t>DOT5</t>
  </si>
  <si>
    <t>TCONS_00013416</t>
  </si>
  <si>
    <t>XLOC_006112</t>
  </si>
  <si>
    <t>estExt_fgenesh1_pg.C_80169</t>
  </si>
  <si>
    <t>scaffold_8:623392-624907</t>
  </si>
  <si>
    <t>YOP1</t>
  </si>
  <si>
    <t>XLOC_006363</t>
  </si>
  <si>
    <t>gw1.9.55.1</t>
  </si>
  <si>
    <t>scaffold_9:162653-171785</t>
  </si>
  <si>
    <t>GUS1</t>
  </si>
  <si>
    <t>TCONS_00006647</t>
  </si>
  <si>
    <t>XLOC_003002</t>
  </si>
  <si>
    <t>fgenesh1_pg.C_scaffold_3000134</t>
  </si>
  <si>
    <t>scaffold_3:499377-501679</t>
  </si>
  <si>
    <t>TCONS_00010976</t>
  </si>
  <si>
    <t>XLOC_004963</t>
  </si>
  <si>
    <t>estExt_fgenesh1_pg.C_50483</t>
  </si>
  <si>
    <t>scaffold_5:1750880-1758879</t>
  </si>
  <si>
    <t>RRD2</t>
  </si>
  <si>
    <t>TCONS_00012375</t>
  </si>
  <si>
    <t>XLOC_005636</t>
  </si>
  <si>
    <t>fgenesh1_pm.C_scaffold_7000041</t>
  </si>
  <si>
    <t>scaffold_7:676360-688166</t>
  </si>
  <si>
    <t>LYS1</t>
  </si>
  <si>
    <t>TCONS_00000309</t>
  </si>
  <si>
    <t>XLOC_000118</t>
  </si>
  <si>
    <t>scaffold_1:810956-811346</t>
  </si>
  <si>
    <t>SIN3</t>
  </si>
  <si>
    <t>TCONS_00001023</t>
  </si>
  <si>
    <t>XLOC_000446</t>
  </si>
  <si>
    <t>estExt_fgenesh1_pg.C_10765</t>
  </si>
  <si>
    <t>scaffold_1:2998530-3007334</t>
  </si>
  <si>
    <t>RDS2</t>
  </si>
  <si>
    <t>TCONS_00000923</t>
  </si>
  <si>
    <t>XLOC_000402</t>
  </si>
  <si>
    <t>estExt_Genewise1.C_10902</t>
  </si>
  <si>
    <t>scaffold_1:2702309-2707908</t>
  </si>
  <si>
    <t>CDC19</t>
  </si>
  <si>
    <t>TCONS_00006431</t>
  </si>
  <si>
    <t>XLOC_002906</t>
  </si>
  <si>
    <t>e_gw1.2.446.1</t>
  </si>
  <si>
    <t>scaffold_2:2741371-2750151</t>
  </si>
  <si>
    <t>TCONS_00014363</t>
  </si>
  <si>
    <t>XLOC_006547</t>
  </si>
  <si>
    <t>gw1.9.216.1</t>
  </si>
  <si>
    <t>scaffold_9:587781-588270</t>
  </si>
  <si>
    <t>PCL1</t>
  </si>
  <si>
    <t>TCONS_00008659</t>
  </si>
  <si>
    <t>XLOC_003949</t>
  </si>
  <si>
    <t>estExt_fgenesh1_pg.C_40485</t>
  </si>
  <si>
    <t>scaffold_4:1799789-1810096</t>
  </si>
  <si>
    <t>SOK1</t>
  </si>
  <si>
    <t>TCONS_00011894</t>
  </si>
  <si>
    <t>XLOC_005384</t>
  </si>
  <si>
    <t>e_gw1.6.482.1</t>
  </si>
  <si>
    <t>scaffold_6:757170-766365</t>
  </si>
  <si>
    <t>YDL124W</t>
  </si>
  <si>
    <t>TCONS_00000770</t>
  </si>
  <si>
    <t>XLOC_000326</t>
  </si>
  <si>
    <t>estExt_fgenesh1_pm.C_10082</t>
  </si>
  <si>
    <t>scaffold_1:2216178-2220498</t>
  </si>
  <si>
    <t>ACO1</t>
  </si>
  <si>
    <t>TCONS_00000561</t>
  </si>
  <si>
    <t>XLOC_000236</t>
  </si>
  <si>
    <t>gw1.1.942.1</t>
  </si>
  <si>
    <t>scaffold_1:1606717-1608561</t>
  </si>
  <si>
    <t>PDX1</t>
  </si>
  <si>
    <t>TCONS_00004029</t>
  </si>
  <si>
    <t>XLOC_001773</t>
  </si>
  <si>
    <t>fgenesh1_pg.C_scaffold_12000029</t>
  </si>
  <si>
    <t>scaffold_12:87331-88178</t>
  </si>
  <si>
    <t>HTA1</t>
  </si>
  <si>
    <t>TCONS_00002945</t>
  </si>
  <si>
    <t>XLOC_001290</t>
  </si>
  <si>
    <t>fgenesh1_pg.C_scaffold_10000100</t>
  </si>
  <si>
    <t>scaffold_10:378430-380386</t>
  </si>
  <si>
    <t>RPP0</t>
  </si>
  <si>
    <t>XLOC_000851</t>
  </si>
  <si>
    <t>e_gw1.1.493.1</t>
  </si>
  <si>
    <t>scaffold_1:1599439-1601961</t>
  </si>
  <si>
    <t>ERG1</t>
  </si>
  <si>
    <t>TCONS_00010604</t>
  </si>
  <si>
    <t>XLOC_004794</t>
  </si>
  <si>
    <t>scaffold_5:848432-851091</t>
  </si>
  <si>
    <t>CDC25</t>
  </si>
  <si>
    <t>TCONS_00002928</t>
  </si>
  <si>
    <t>XLOC_001282</t>
  </si>
  <si>
    <t>fgenesh1_pg.C_scaffold_10000085</t>
  </si>
  <si>
    <t>scaffold_10:324950-331063</t>
  </si>
  <si>
    <t>MRPL33</t>
  </si>
  <si>
    <t>TCONS_00006192</t>
  </si>
  <si>
    <t>XLOC_002800</t>
  </si>
  <si>
    <t>e_gw1.2.263.1</t>
  </si>
  <si>
    <t>scaffold_2:2025938-2037487</t>
  </si>
  <si>
    <t>ADE17</t>
  </si>
  <si>
    <t>TCONS_00004376</t>
  </si>
  <si>
    <t>fgenesh1_pg.C_scaffold_13000088</t>
  </si>
  <si>
    <t>SNF7</t>
  </si>
  <si>
    <t>TCONS_00002138</t>
  </si>
  <si>
    <t>XLOC_000930</t>
  </si>
  <si>
    <t>estExt_fgenesh1_pg.C_10537</t>
  </si>
  <si>
    <t>scaffold_1:2059225-2061497</t>
  </si>
  <si>
    <t>ERG6</t>
  </si>
  <si>
    <t>TCONS_00008863</t>
  </si>
  <si>
    <t>XLOC_004041</t>
  </si>
  <si>
    <t>gw1.4.145.1</t>
  </si>
  <si>
    <t>TCONS_00000429</t>
  </si>
  <si>
    <t>XLOC_000177</t>
  </si>
  <si>
    <t>estExt_Genewise1.C_10432</t>
  </si>
  <si>
    <t>scaffold_1:1185291-1200784</t>
  </si>
  <si>
    <t>BRR2</t>
  </si>
  <si>
    <t>TCONS_00006576</t>
  </si>
  <si>
    <t>XLOC_002972</t>
  </si>
  <si>
    <t>fgenesh1_pg.C_scaffold_3000075</t>
  </si>
  <si>
    <t>scaffold_3:279210-282282</t>
  </si>
  <si>
    <t>TCONS_00002499</t>
  </si>
  <si>
    <t>XLOC_001101</t>
  </si>
  <si>
    <t>estExt_fgenesh1_pg.C_10811</t>
  </si>
  <si>
    <t>scaffold_1:3184398-3186294</t>
  </si>
  <si>
    <t>CSH1</t>
  </si>
  <si>
    <t>TCONS_00003194</t>
  </si>
  <si>
    <t>XLOC_001399</t>
  </si>
  <si>
    <t>fgenesh1_pg.C_scaffold_10000088</t>
  </si>
  <si>
    <t>scaffold_10:336466-337987</t>
  </si>
  <si>
    <t>TCONS_00001637</t>
  </si>
  <si>
    <t>XLOC_000708</t>
  </si>
  <si>
    <t>fgenesh1_pg.C_scaffold_1000177</t>
  </si>
  <si>
    <t>scaffold_1:720993-726818</t>
  </si>
  <si>
    <t>TCONS_00004773</t>
  </si>
  <si>
    <t>XLOC_002134</t>
  </si>
  <si>
    <t>gw1.2.876.1</t>
  </si>
  <si>
    <t>scaffold_2:665910-671977</t>
  </si>
  <si>
    <t>SAK1</t>
  </si>
  <si>
    <t>TCONS_00012473</t>
  </si>
  <si>
    <t>XLOC_005682</t>
  </si>
  <si>
    <t>estExt_Genewise1Plus.C_70377</t>
  </si>
  <si>
    <t>STE4</t>
  </si>
  <si>
    <t>TCONS_00013395</t>
  </si>
  <si>
    <t>XLOC_006099</t>
  </si>
  <si>
    <t>estExt_fgenesh1_pg.C_80151</t>
  </si>
  <si>
    <t>CYC8</t>
  </si>
  <si>
    <t>TCONS_00009019</t>
  </si>
  <si>
    <t>XLOC_004108</t>
  </si>
  <si>
    <t>estExt_fgenesh1_pg.C_40187</t>
  </si>
  <si>
    <t>scaffold_4:691728-700316</t>
  </si>
  <si>
    <t>OMA1</t>
  </si>
  <si>
    <t>TCONS_00012385</t>
  </si>
  <si>
    <t>XLOC_005639</t>
  </si>
  <si>
    <t>estExt_fgenesh1_pg.C_70195</t>
  </si>
  <si>
    <t>scaffold_7:702293-710463</t>
  </si>
  <si>
    <t>VRP1</t>
  </si>
  <si>
    <t>XLOC_006053</t>
  </si>
  <si>
    <t>fgenesh1_pg.C_scaffold_8000068</t>
  </si>
  <si>
    <t>scaffold_8:276906-287260</t>
  </si>
  <si>
    <t>HSF1</t>
  </si>
  <si>
    <t>TCONS_00013554</t>
  </si>
  <si>
    <t>XLOC_006173</t>
  </si>
  <si>
    <t>gw1.8.248.1</t>
  </si>
  <si>
    <t>scaffold_8:15375-37941</t>
  </si>
  <si>
    <t>MDV1</t>
  </si>
  <si>
    <t>TCONS_00001708</t>
  </si>
  <si>
    <t>TCONS_00013890</t>
  </si>
  <si>
    <t>XLOC_006338</t>
  </si>
  <si>
    <t>scaffold_9:5589-6197</t>
  </si>
  <si>
    <t>ATP1</t>
  </si>
  <si>
    <t>TCONS_00007353</t>
  </si>
  <si>
    <t>XLOC_003308</t>
  </si>
  <si>
    <t>e_gw1.3.56.1</t>
  </si>
  <si>
    <t>scaffold_3:241179-245391</t>
  </si>
  <si>
    <t>GCV2</t>
  </si>
  <si>
    <t>TCONS_00004654</t>
  </si>
  <si>
    <t>XLOC_002079</t>
  </si>
  <si>
    <t>fgenesh1_pg.C_scaffold_2000079</t>
  </si>
  <si>
    <t>scaffold_2:319020-321605</t>
  </si>
  <si>
    <t>RKM4</t>
  </si>
  <si>
    <t>TCONS_00011454</t>
  </si>
  <si>
    <t>XLOC_005187</t>
  </si>
  <si>
    <t>estExt_fgenesh1_pg.C_60270</t>
  </si>
  <si>
    <t>scaffold_6:1042469-1046188</t>
  </si>
  <si>
    <t>TCONS_00013066</t>
  </si>
  <si>
    <t>XLOC_005951</t>
  </si>
  <si>
    <t>e_gw1.7.242.1</t>
  </si>
  <si>
    <t>scaffold_7:1126663-1129018</t>
  </si>
  <si>
    <t>AAT2</t>
  </si>
  <si>
    <t>TCONS_00014455</t>
  </si>
  <si>
    <t>TCONS_00004764</t>
  </si>
  <si>
    <t>XLOC_002131</t>
  </si>
  <si>
    <t>fgenesh1_pg.C_scaffold_2000169</t>
  </si>
  <si>
    <t>scaffold_2:632726-648108</t>
  </si>
  <si>
    <t>URA2</t>
  </si>
  <si>
    <t>TCONS_00011927</t>
  </si>
  <si>
    <t>XLOC_005404</t>
  </si>
  <si>
    <t>e_gw1.6.269.1</t>
  </si>
  <si>
    <t>scaffold_6:884808-891650</t>
  </si>
  <si>
    <t>SLG1</t>
  </si>
  <si>
    <t>TCONS_00005069</t>
  </si>
  <si>
    <t>XLOC_002276</t>
  </si>
  <si>
    <t>fgenesh1_pg.C_scaffold_2000408</t>
  </si>
  <si>
    <t>scaffold_2:1555954-1561029</t>
  </si>
  <si>
    <t>TIF1</t>
  </si>
  <si>
    <t>TCONS_00000734</t>
  </si>
  <si>
    <t>XLOC_000311</t>
  </si>
  <si>
    <t>AIM18</t>
  </si>
  <si>
    <t>TCONS_00000977</t>
  </si>
  <si>
    <t>XLOC_000425</t>
  </si>
  <si>
    <t>scaffold_1:2865570-2868029</t>
  </si>
  <si>
    <t>TCONS_00012002</t>
  </si>
  <si>
    <t>XLOC_005443</t>
  </si>
  <si>
    <t>estExt_Genewise1Plus.C_60442</t>
  </si>
  <si>
    <t>scaffold_6:1094814-1106064</t>
  </si>
  <si>
    <t>ADK1</t>
  </si>
  <si>
    <t>TCONS_00013278</t>
  </si>
  <si>
    <t>TCONS_00007367</t>
  </si>
  <si>
    <t>SFL1</t>
  </si>
  <si>
    <t>TCONS_00003717</t>
  </si>
  <si>
    <t>XLOC_001631</t>
  </si>
  <si>
    <t>e_gw1.11.36.1</t>
  </si>
  <si>
    <t>scaffold_11:469568-482835</t>
  </si>
  <si>
    <t>MEF1</t>
  </si>
  <si>
    <t>TCONS_00010903</t>
  </si>
  <si>
    <t>XLOC_004928</t>
  </si>
  <si>
    <t>gw1.5.400.1</t>
  </si>
  <si>
    <t>scaffold_5:1547946-1552595</t>
  </si>
  <si>
    <t>EXG1</t>
  </si>
  <si>
    <t>TCONS_00000279</t>
  </si>
  <si>
    <t>XLOC_000105</t>
  </si>
  <si>
    <t>e_gw1.1.1351.1</t>
  </si>
  <si>
    <t>HAP5</t>
  </si>
  <si>
    <t>TCONS_00004939</t>
  </si>
  <si>
    <t>XLOC_002222</t>
  </si>
  <si>
    <t>e_gw1.2.415.1</t>
  </si>
  <si>
    <t>scaffold_2:1172837-1181244</t>
  </si>
  <si>
    <t>SER33</t>
  </si>
  <si>
    <t>TCONS_00000425</t>
  </si>
  <si>
    <t>XLOC_000175</t>
  </si>
  <si>
    <t>gw1.1.1034.1</t>
  </si>
  <si>
    <t>scaffold_1:1168584-1173938</t>
  </si>
  <si>
    <t>TCONS_00002570</t>
  </si>
  <si>
    <t>XLOC_001134</t>
  </si>
  <si>
    <t>e_gw1.1.475.1</t>
  </si>
  <si>
    <t>scaffold_1:3379815-3382165</t>
  </si>
  <si>
    <t>SNF3</t>
  </si>
  <si>
    <t>TCONS_00005300</t>
  </si>
  <si>
    <t>XLOC_002399</t>
  </si>
  <si>
    <t>gw1.2.1026.1</t>
  </si>
  <si>
    <t>scaffold_2:2423313-2424700</t>
  </si>
  <si>
    <t>RPS18B</t>
  </si>
  <si>
    <t>TCONS_00011269</t>
  </si>
  <si>
    <t>XLOC_005110</t>
  </si>
  <si>
    <t>estExt_Genewise1.C_60223</t>
  </si>
  <si>
    <t>scaffold_6:528299-535642</t>
  </si>
  <si>
    <t>ADE3</t>
  </si>
  <si>
    <t>TCONS_00000865</t>
  </si>
  <si>
    <t>XLOC_000368</t>
  </si>
  <si>
    <t>estExt_fgenesh1_kg.C_10065</t>
  </si>
  <si>
    <t>scaffold_1:2532090-2533639</t>
  </si>
  <si>
    <t>TCONS_00005228</t>
  </si>
  <si>
    <t>XLOC_002359</t>
  </si>
  <si>
    <t>gw1.2.1099.1</t>
  </si>
  <si>
    <t>scaffold_2:2156007-2163125</t>
  </si>
  <si>
    <t>GRX2</t>
  </si>
  <si>
    <t>TCONS_00006027</t>
  </si>
  <si>
    <t>XLOC_002725</t>
  </si>
  <si>
    <t>estExt_fgenesh1_pg.C_20409</t>
  </si>
  <si>
    <t>scaffold_2:1572404-1582587</t>
  </si>
  <si>
    <t>TIR3</t>
  </si>
  <si>
    <t>TCONS_00003699</t>
  </si>
  <si>
    <t>XLOC_001621</t>
  </si>
  <si>
    <t>estExt_Genewise1Plus.C_110132</t>
  </si>
  <si>
    <t>scaffold_11:387410-397478</t>
  </si>
  <si>
    <t>LYS9</t>
  </si>
  <si>
    <t>TCONS_00009991</t>
  </si>
  <si>
    <t>XLOC_004534</t>
  </si>
  <si>
    <t>fgenesh1_pm.C_scaffold_5000053</t>
  </si>
  <si>
    <t>TSC13</t>
  </si>
  <si>
    <t>TCONS_00001639</t>
  </si>
  <si>
    <t>XLOC_000709</t>
  </si>
  <si>
    <t>fgenesh1_pg.C_scaffold_1000179</t>
  </si>
  <si>
    <t>scaffold_1:731425-732720</t>
  </si>
  <si>
    <t>XLOC_003159</t>
  </si>
  <si>
    <t>estExt_fgenesh1_pg.C_30404</t>
  </si>
  <si>
    <t>scaffold_3:1547928-1549052</t>
  </si>
  <si>
    <t>TCONS_00007004</t>
  </si>
  <si>
    <t>TCONS_00000557</t>
  </si>
  <si>
    <t>XLOC_000234</t>
  </si>
  <si>
    <t>CMR1</t>
  </si>
  <si>
    <t>TCONS_00005804</t>
  </si>
  <si>
    <t>XLOC_002625</t>
  </si>
  <si>
    <t>e_gw1.2.104.1</t>
  </si>
  <si>
    <t>scaffold_2:922013-929380</t>
  </si>
  <si>
    <t>KAP114</t>
  </si>
  <si>
    <t>TCONS_00010179</t>
  </si>
  <si>
    <t>XLOC_004619</t>
  </si>
  <si>
    <t>fgenesh1_pg.C_scaffold_5000487</t>
  </si>
  <si>
    <t>POL4</t>
  </si>
  <si>
    <t>TCONS_00010939</t>
  </si>
  <si>
    <t>XLOC_004941</t>
  </si>
  <si>
    <t>fgenesh1_kg.C_scaffold_5000039</t>
  </si>
  <si>
    <t>scaffold_5:1626241-1630384</t>
  </si>
  <si>
    <t>HHF2</t>
  </si>
  <si>
    <t>TCONS_00000195</t>
  </si>
  <si>
    <t>XLOC_000066</t>
  </si>
  <si>
    <t>gw1.1.1295.1</t>
  </si>
  <si>
    <t>scaffold_1:491102-492031</t>
  </si>
  <si>
    <t>RPS13</t>
  </si>
  <si>
    <t>TCONS_00004640</t>
  </si>
  <si>
    <t>XLOC_002074</t>
  </si>
  <si>
    <t>e_gw1.2.540.1</t>
  </si>
  <si>
    <t>scaffold_2:257107-264241</t>
  </si>
  <si>
    <t>LCB2</t>
  </si>
  <si>
    <t>TCONS_00001949</t>
  </si>
  <si>
    <t>TCONS_00008560</t>
  </si>
  <si>
    <t>XLOC_003895</t>
  </si>
  <si>
    <t>estExt_fgenesh1_pg.C_40406</t>
  </si>
  <si>
    <t>scaffold_4:1509162-1516508</t>
  </si>
  <si>
    <t>PIB1</t>
  </si>
  <si>
    <t>TCONS_00014349</t>
  </si>
  <si>
    <t>XLOC_006545</t>
  </si>
  <si>
    <t>estExt_fgenesh1_pg.C_90146</t>
  </si>
  <si>
    <t>scaffold_9:570431-577974</t>
  </si>
  <si>
    <t>TCONS_00010647</t>
  </si>
  <si>
    <t>XLOC_004808</t>
  </si>
  <si>
    <t>fgenesh1_pg.C_scaffold_5000240</t>
  </si>
  <si>
    <t>scaffold_5:958711-960134</t>
  </si>
  <si>
    <t>TCONS_00014138</t>
  </si>
  <si>
    <t>XLOC_006455</t>
  </si>
  <si>
    <t>gw1.9.131.1</t>
  </si>
  <si>
    <t>scaffold_9:845452-849525</t>
  </si>
  <si>
    <t>VHS1</t>
  </si>
  <si>
    <t>TCONS_00005229</t>
  </si>
  <si>
    <t>XLOC_002360</t>
  </si>
  <si>
    <t>estExt_Genewise1Plus.C_20776</t>
  </si>
  <si>
    <t>CYB2</t>
  </si>
  <si>
    <t>TCONS_00003434</t>
  </si>
  <si>
    <t>XLOC_001503</t>
  </si>
  <si>
    <t>gw1.11.235.1</t>
  </si>
  <si>
    <t>scaffold_11:231077-234816</t>
  </si>
  <si>
    <t>NHP6A</t>
  </si>
  <si>
    <t>TCONS_00000319</t>
  </si>
  <si>
    <t>XLOC_000122</t>
  </si>
  <si>
    <t>e_gw1.1.362.1</t>
  </si>
  <si>
    <t>scaffold_1:827835-835344</t>
  </si>
  <si>
    <t>MAE1</t>
  </si>
  <si>
    <t>TCONS_00011890</t>
  </si>
  <si>
    <t>XLOC_005382</t>
  </si>
  <si>
    <t>estExt_Genewise1Plus.C_60308</t>
  </si>
  <si>
    <t>scaffold_6:751660-753944</t>
  </si>
  <si>
    <t>TCONS_00008681</t>
  </si>
  <si>
    <t>XLOC_003961</t>
  </si>
  <si>
    <t>estExt_fgenesh1_pm.C_40097</t>
  </si>
  <si>
    <t>scaffold_4:1914801-1918324</t>
  </si>
  <si>
    <t>MET6</t>
  </si>
  <si>
    <t>TCONS_00009444</t>
  </si>
  <si>
    <t>XLOC_004280</t>
  </si>
  <si>
    <t>scaffold_4:1847096-1848520</t>
  </si>
  <si>
    <t>TCONS_00011746</t>
  </si>
  <si>
    <t>XLOC_005308</t>
  </si>
  <si>
    <t>estExt_Genewise1.C_60115</t>
  </si>
  <si>
    <t>scaffold_6:279507-286727</t>
  </si>
  <si>
    <t>ABP140</t>
  </si>
  <si>
    <t>TCONS_00007048</t>
  </si>
  <si>
    <t>TCONS_00005297</t>
  </si>
  <si>
    <t>XLOC_002398</t>
  </si>
  <si>
    <t>estExt_fgenesh1_pg.C_20633</t>
  </si>
  <si>
    <t>scaffold_2:2420697-2423186</t>
  </si>
  <si>
    <t>NPP1</t>
  </si>
  <si>
    <t>TCONS_00010829</t>
  </si>
  <si>
    <t>XLOC_004892</t>
  </si>
  <si>
    <t>estExt_fgenesh1_pg.C_50383</t>
  </si>
  <si>
    <t>BEM3</t>
  </si>
  <si>
    <t>TCONS_00007955</t>
  </si>
  <si>
    <t>XLOC_003596</t>
  </si>
  <si>
    <t>e_gw1.3.480.1</t>
  </si>
  <si>
    <t>scaffold_3:2002841-2005145</t>
  </si>
  <si>
    <t>LYS20</t>
  </si>
  <si>
    <t>TCONS_00009472</t>
  </si>
  <si>
    <t>XLOC_004291</t>
  </si>
  <si>
    <t>fgenesh1_pg.C_scaffold_4000513</t>
  </si>
  <si>
    <t>scaffold_4:1925062-1928249</t>
  </si>
  <si>
    <t>SEC7</t>
  </si>
  <si>
    <t>TCONS_00010723</t>
  </si>
  <si>
    <t>XLOC_004841</t>
  </si>
  <si>
    <t>estExt_fgenesh1_pg.C_50300</t>
  </si>
  <si>
    <t>PCK1</t>
  </si>
  <si>
    <t>TCONS_00009487</t>
  </si>
  <si>
    <t>XLOC_004299</t>
  </si>
  <si>
    <t>fgenesh1_pm.C_scaffold_4000101</t>
  </si>
  <si>
    <t>scaffold_4:1955664-1959215</t>
  </si>
  <si>
    <t>THR4</t>
  </si>
  <si>
    <t>TCONS_00013936</t>
  </si>
  <si>
    <t>TCONS_00001731</t>
  </si>
  <si>
    <t>XLOC_000751</t>
  </si>
  <si>
    <t>estExt_fgenesh1_pg.C_10249</t>
  </si>
  <si>
    <t>scaffold_1:980326-992352</t>
  </si>
  <si>
    <t>TKL1</t>
  </si>
  <si>
    <t>TCONS_00005086</t>
  </si>
  <si>
    <t>XLOC_002284</t>
  </si>
  <si>
    <t>scaffold_2:1608370-1609068</t>
  </si>
  <si>
    <t>YPL060C-A</t>
  </si>
  <si>
    <t>TCONS_00007796</t>
  </si>
  <si>
    <t>XLOC_003525</t>
  </si>
  <si>
    <t>e_gw1.3.182.1</t>
  </si>
  <si>
    <t>scaffold_3:1551748-1557263</t>
  </si>
  <si>
    <t>GSY1</t>
  </si>
  <si>
    <t>TCONS_00013006</t>
  </si>
  <si>
    <t>XLOC_005922</t>
  </si>
  <si>
    <t>e_gw1.7.6.1</t>
  </si>
  <si>
    <t>ARO1</t>
  </si>
  <si>
    <t>TCONS_00012172</t>
  </si>
  <si>
    <t>XLOC_005523</t>
  </si>
  <si>
    <t>scaffold_60:1-1264</t>
  </si>
  <si>
    <t>TCONS_00007230</t>
  </si>
  <si>
    <t>XLOC_003249</t>
  </si>
  <si>
    <t>e_gw1.3.938.1</t>
  </si>
  <si>
    <t>scaffold_3:2114810-2117037</t>
  </si>
  <si>
    <t>SNC2</t>
  </si>
  <si>
    <t>TCONS_00001747</t>
  </si>
  <si>
    <t>XLOC_000761</t>
  </si>
  <si>
    <t>gw1.1.1059.1</t>
  </si>
  <si>
    <t>scaffold_1:1032824-1038980</t>
  </si>
  <si>
    <t>TCONS_00004619</t>
  </si>
  <si>
    <t>XLOC_002064</t>
  </si>
  <si>
    <t>fgenesh1_pg.C_scaffold_2000041</t>
  </si>
  <si>
    <t>scaffold_2:172915-184418</t>
  </si>
  <si>
    <t>TCONS_00011236</t>
  </si>
  <si>
    <t>XLOC_005095</t>
  </si>
  <si>
    <t>scaffold_6:426955-427177</t>
  </si>
  <si>
    <t>MSL5</t>
  </si>
  <si>
    <t>TCONS_00010704</t>
  </si>
  <si>
    <t>XLOC_004832</t>
  </si>
  <si>
    <t>fgenesh1_pg.C_scaffold_5000292</t>
  </si>
  <si>
    <t>scaffold_5:1119292-1126001</t>
  </si>
  <si>
    <t>FLO10</t>
  </si>
  <si>
    <t>TCONS_00006716</t>
  </si>
  <si>
    <t>XLOC_003026</t>
  </si>
  <si>
    <t>e_gw1.3.358.1</t>
  </si>
  <si>
    <t>scaffold_3:666189-671441</t>
  </si>
  <si>
    <t>SLM1</t>
  </si>
  <si>
    <t>TCONS_00003186</t>
  </si>
  <si>
    <t>XLOC_001394</t>
  </si>
  <si>
    <t>e_gw1.10.83.1</t>
  </si>
  <si>
    <t>scaffold_10:300223-302964</t>
  </si>
  <si>
    <t>NA</t>
  </si>
  <si>
    <t>PDR15</t>
  </si>
  <si>
    <t>In bold the DEGs in common with PAT5</t>
  </si>
  <si>
    <t>DOWNREGULATED</t>
  </si>
  <si>
    <t>UPREGULATED</t>
  </si>
  <si>
    <t>q_value</t>
  </si>
  <si>
    <t>log2FC</t>
  </si>
</sst>
</file>

<file path=xl/styles.xml><?xml version="1.0" encoding="utf-8"?>
<styleSheet xmlns="http://schemas.openxmlformats.org/spreadsheetml/2006/main">
  <fonts count="4">
    <font>
      <sz val="10"/>
      <color theme="1"/>
      <name val="Arial"/>
      <family val="2"/>
    </font>
    <font>
      <b/>
      <sz val="10"/>
      <color theme="1"/>
      <name val="Arial"/>
      <family val="2"/>
    </font>
    <font>
      <i/>
      <sz val="10"/>
      <color theme="1"/>
      <name val="Arial"/>
      <family val="2"/>
    </font>
    <font>
      <b/>
      <i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11" fontId="0" fillId="0" borderId="0" xfId="0" applyNumberFormat="1"/>
    <xf numFmtId="0" fontId="0" fillId="0" borderId="0" xfId="0" applyFill="1"/>
    <xf numFmtId="0" fontId="1" fillId="0" borderId="0" xfId="0" applyFont="1"/>
    <xf numFmtId="0" fontId="1" fillId="0" borderId="0" xfId="0" applyFont="1" applyFill="1"/>
    <xf numFmtId="11" fontId="1" fillId="0" borderId="0" xfId="0" applyNumberFormat="1" applyFont="1"/>
    <xf numFmtId="0" fontId="0" fillId="0" borderId="0" xfId="0" applyFont="1" applyFill="1"/>
    <xf numFmtId="0" fontId="0" fillId="0" borderId="0" xfId="0" applyFont="1"/>
    <xf numFmtId="0" fontId="2" fillId="0" borderId="0" xfId="0" applyFont="1"/>
    <xf numFmtId="0" fontId="3" fillId="0" borderId="0" xfId="0" applyFont="1"/>
  </cellXfs>
  <cellStyles count="1">
    <cellStyle name="Normal" xfId="0" builtinId="0"/>
  </cellStyles>
  <dxfs count="4">
    <dxf>
      <font>
        <condense val="0"/>
        <extend val="0"/>
        <color rgb="FF9C0006"/>
      </font>
      <fill>
        <patternFill>
          <bgColor rgb="FFFFC7CE"/>
        </patternFill>
      </fill>
    </dxf>
    <dxf>
      <fill>
        <patternFill>
          <bgColor theme="0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T468"/>
  <sheetViews>
    <sheetView tabSelected="1" topLeftCell="A379" zoomScaleNormal="100" workbookViewId="0">
      <selection activeCell="C391" sqref="C391:C397"/>
    </sheetView>
  </sheetViews>
  <sheetFormatPr defaultRowHeight="12.75"/>
  <cols>
    <col min="1" max="1" width="21" customWidth="1"/>
    <col min="2" max="2" width="14.28515625" bestFit="1" customWidth="1"/>
    <col min="3" max="3" width="16.42578125" customWidth="1"/>
    <col min="4" max="4" width="36.28515625" bestFit="1" customWidth="1"/>
    <col min="5" max="5" width="28.140625" bestFit="1" customWidth="1"/>
    <col min="9" max="10" width="9.140625" style="2"/>
    <col min="11" max="11" width="8.5703125" bestFit="1" customWidth="1"/>
    <col min="18" max="18" width="14.140625" customWidth="1"/>
    <col min="19" max="20" width="13.85546875" bestFit="1" customWidth="1"/>
  </cols>
  <sheetData>
    <row r="1" spans="1:20">
      <c r="A1" s="3" t="s">
        <v>1820</v>
      </c>
    </row>
    <row r="2" spans="1:20">
      <c r="A2" t="s">
        <v>0</v>
      </c>
      <c r="B2" t="s">
        <v>1</v>
      </c>
      <c r="C2" t="s">
        <v>9</v>
      </c>
      <c r="D2" t="s">
        <v>2</v>
      </c>
      <c r="E2" t="s">
        <v>3</v>
      </c>
      <c r="F2" t="s">
        <v>4</v>
      </c>
      <c r="G2" t="s">
        <v>5</v>
      </c>
      <c r="H2" t="s">
        <v>6</v>
      </c>
      <c r="I2" s="2" t="s">
        <v>7</v>
      </c>
      <c r="J2" s="2" t="s">
        <v>8</v>
      </c>
      <c r="K2" t="s">
        <v>1824</v>
      </c>
      <c r="L2" t="s">
        <v>1823</v>
      </c>
    </row>
    <row r="3" spans="1:20">
      <c r="A3" s="8" t="s">
        <v>1822</v>
      </c>
    </row>
    <row r="4" spans="1:20" s="3" customFormat="1">
      <c r="A4" s="3" t="s">
        <v>10</v>
      </c>
      <c r="B4" s="3" t="s">
        <v>11</v>
      </c>
      <c r="C4" s="9" t="s">
        <v>17</v>
      </c>
      <c r="D4" s="3" t="s">
        <v>12</v>
      </c>
      <c r="E4" s="3" t="s">
        <v>13</v>
      </c>
      <c r="F4" s="3" t="s">
        <v>14</v>
      </c>
      <c r="G4" s="3" t="s">
        <v>15</v>
      </c>
      <c r="H4" s="3" t="s">
        <v>16</v>
      </c>
      <c r="I4" s="4">
        <v>1.6243399999999999</v>
      </c>
      <c r="J4" s="4">
        <v>958.45799999999997</v>
      </c>
      <c r="K4" s="3">
        <v>9.20472</v>
      </c>
      <c r="L4" s="3">
        <v>0.99926899999999996</v>
      </c>
      <c r="N4"/>
      <c r="P4"/>
      <c r="Q4" s="7"/>
      <c r="R4" s="7"/>
      <c r="S4" s="7"/>
      <c r="T4" s="7"/>
    </row>
    <row r="5" spans="1:20">
      <c r="A5" t="s">
        <v>18</v>
      </c>
      <c r="B5" t="s">
        <v>19</v>
      </c>
      <c r="C5" t="s">
        <v>1818</v>
      </c>
      <c r="D5" t="s">
        <v>20</v>
      </c>
      <c r="E5" t="s">
        <v>21</v>
      </c>
      <c r="F5" t="s">
        <v>14</v>
      </c>
      <c r="G5" t="s">
        <v>15</v>
      </c>
      <c r="H5" t="s">
        <v>16</v>
      </c>
      <c r="I5" s="2">
        <v>4.4100799999999998</v>
      </c>
      <c r="J5" s="2">
        <v>637.80999999999995</v>
      </c>
      <c r="K5">
        <v>7.1761799999999996</v>
      </c>
      <c r="L5">
        <v>0.99926899999999996</v>
      </c>
      <c r="Q5" s="7"/>
      <c r="R5" s="7"/>
      <c r="S5" s="7"/>
      <c r="T5" s="7"/>
    </row>
    <row r="6" spans="1:20">
      <c r="A6" t="s">
        <v>22</v>
      </c>
      <c r="B6" t="s">
        <v>23</v>
      </c>
      <c r="C6" s="8" t="s">
        <v>26</v>
      </c>
      <c r="D6" t="s">
        <v>24</v>
      </c>
      <c r="E6" t="s">
        <v>25</v>
      </c>
      <c r="F6" t="s">
        <v>14</v>
      </c>
      <c r="G6" t="s">
        <v>15</v>
      </c>
      <c r="H6" t="s">
        <v>16</v>
      </c>
      <c r="I6" s="2">
        <v>26.2973</v>
      </c>
      <c r="J6" s="2">
        <v>2253.2399999999998</v>
      </c>
      <c r="K6">
        <v>6.4209399999999999</v>
      </c>
      <c r="L6">
        <v>0.99926899999999996</v>
      </c>
      <c r="Q6" s="7"/>
      <c r="R6" s="7"/>
      <c r="S6" s="7"/>
      <c r="T6" s="7"/>
    </row>
    <row r="7" spans="1:20">
      <c r="A7" t="s">
        <v>27</v>
      </c>
      <c r="B7" t="s">
        <v>28</v>
      </c>
      <c r="C7" s="8" t="s">
        <v>31</v>
      </c>
      <c r="D7" t="s">
        <v>29</v>
      </c>
      <c r="E7" t="s">
        <v>30</v>
      </c>
      <c r="F7" t="s">
        <v>14</v>
      </c>
      <c r="G7" t="s">
        <v>15</v>
      </c>
      <c r="H7" t="s">
        <v>16</v>
      </c>
      <c r="I7" s="2">
        <v>1.1601699999999999</v>
      </c>
      <c r="J7" s="2">
        <v>98.176699999999997</v>
      </c>
      <c r="K7">
        <v>6.4029699999999998</v>
      </c>
      <c r="L7">
        <v>0.30091800000000002</v>
      </c>
      <c r="Q7" s="7"/>
      <c r="R7" s="7"/>
      <c r="S7" s="7"/>
      <c r="T7" s="7"/>
    </row>
    <row r="8" spans="1:20" s="3" customFormat="1">
      <c r="A8" s="3" t="s">
        <v>32</v>
      </c>
      <c r="B8" s="3" t="s">
        <v>33</v>
      </c>
      <c r="C8" s="9" t="s">
        <v>36</v>
      </c>
      <c r="D8" s="3" t="s">
        <v>34</v>
      </c>
      <c r="E8" s="3" t="s">
        <v>35</v>
      </c>
      <c r="F8" s="3" t="s">
        <v>14</v>
      </c>
      <c r="G8" s="3" t="s">
        <v>15</v>
      </c>
      <c r="H8" s="3" t="s">
        <v>16</v>
      </c>
      <c r="I8" s="4">
        <v>13.7623</v>
      </c>
      <c r="J8" s="4">
        <v>1075.55</v>
      </c>
      <c r="K8" s="3">
        <v>6.2882100000000003</v>
      </c>
      <c r="L8" s="3">
        <v>0.99926899999999996</v>
      </c>
      <c r="N8"/>
      <c r="P8"/>
      <c r="Q8" s="7"/>
      <c r="R8" s="7"/>
      <c r="S8" s="7"/>
      <c r="T8" s="7"/>
    </row>
    <row r="9" spans="1:20">
      <c r="A9" t="s">
        <v>37</v>
      </c>
      <c r="B9" t="s">
        <v>38</v>
      </c>
      <c r="C9" s="8" t="s">
        <v>41</v>
      </c>
      <c r="D9" t="s">
        <v>39</v>
      </c>
      <c r="E9" t="s">
        <v>40</v>
      </c>
      <c r="F9" t="s">
        <v>14</v>
      </c>
      <c r="G9" t="s">
        <v>15</v>
      </c>
      <c r="H9" t="s">
        <v>16</v>
      </c>
      <c r="I9" s="2">
        <v>70.8964</v>
      </c>
      <c r="J9" s="2">
        <v>5520.49</v>
      </c>
      <c r="K9">
        <v>6.28294</v>
      </c>
      <c r="L9">
        <v>0.99926899999999996</v>
      </c>
      <c r="Q9" s="7"/>
      <c r="R9" s="7"/>
      <c r="S9" s="7"/>
      <c r="T9" s="7"/>
    </row>
    <row r="10" spans="1:20" s="3" customFormat="1">
      <c r="A10" s="3" t="s">
        <v>42</v>
      </c>
      <c r="B10" s="3" t="s">
        <v>43</v>
      </c>
      <c r="C10" s="3" t="s">
        <v>1818</v>
      </c>
      <c r="D10" s="3" t="s">
        <v>44</v>
      </c>
      <c r="E10" s="3" t="s">
        <v>45</v>
      </c>
      <c r="F10" s="3" t="s">
        <v>14</v>
      </c>
      <c r="G10" s="3" t="s">
        <v>15</v>
      </c>
      <c r="H10" s="3" t="s">
        <v>16</v>
      </c>
      <c r="I10" s="4">
        <v>9.9795800000000003</v>
      </c>
      <c r="J10" s="4">
        <v>747.86199999999997</v>
      </c>
      <c r="K10" s="3">
        <v>6.2276499999999997</v>
      </c>
      <c r="L10" s="3">
        <v>4.7366699999999998E-2</v>
      </c>
      <c r="M10" s="5"/>
      <c r="N10"/>
      <c r="P10"/>
      <c r="Q10" s="2"/>
      <c r="R10" s="7"/>
      <c r="S10" s="7"/>
      <c r="T10" s="7"/>
    </row>
    <row r="11" spans="1:20">
      <c r="A11" t="s">
        <v>47</v>
      </c>
      <c r="B11" t="s">
        <v>48</v>
      </c>
      <c r="C11" s="8" t="s">
        <v>51</v>
      </c>
      <c r="D11" t="s">
        <v>49</v>
      </c>
      <c r="E11" t="s">
        <v>50</v>
      </c>
      <c r="F11" t="s">
        <v>14</v>
      </c>
      <c r="G11" t="s">
        <v>15</v>
      </c>
      <c r="H11" t="s">
        <v>16</v>
      </c>
      <c r="I11" s="2">
        <v>9.6791199999999993</v>
      </c>
      <c r="J11" s="2">
        <v>657.83</v>
      </c>
      <c r="K11">
        <v>6.0866899999999999</v>
      </c>
      <c r="L11">
        <v>0.99926899999999996</v>
      </c>
      <c r="Q11" s="7"/>
      <c r="R11" s="7"/>
      <c r="S11" s="7"/>
      <c r="T11" s="7"/>
    </row>
    <row r="12" spans="1:20">
      <c r="A12" t="s">
        <v>52</v>
      </c>
      <c r="B12" t="s">
        <v>53</v>
      </c>
      <c r="C12" s="8" t="s">
        <v>56</v>
      </c>
      <c r="D12" t="s">
        <v>54</v>
      </c>
      <c r="E12" t="s">
        <v>55</v>
      </c>
      <c r="F12" t="s">
        <v>14</v>
      </c>
      <c r="G12" t="s">
        <v>15</v>
      </c>
      <c r="H12" t="s">
        <v>16</v>
      </c>
      <c r="I12" s="2">
        <v>2.6317499999999998</v>
      </c>
      <c r="J12" s="2">
        <v>119.837</v>
      </c>
      <c r="K12">
        <v>5.5089100000000002</v>
      </c>
      <c r="L12">
        <v>4.7366699999999998E-2</v>
      </c>
      <c r="M12" s="1"/>
    </row>
    <row r="13" spans="1:20">
      <c r="A13" t="s">
        <v>57</v>
      </c>
      <c r="B13" t="s">
        <v>58</v>
      </c>
      <c r="C13" s="8" t="s">
        <v>61</v>
      </c>
      <c r="D13" t="s">
        <v>59</v>
      </c>
      <c r="E13" t="s">
        <v>60</v>
      </c>
      <c r="F13" t="s">
        <v>14</v>
      </c>
      <c r="G13" t="s">
        <v>15</v>
      </c>
      <c r="H13" t="s">
        <v>16</v>
      </c>
      <c r="I13" s="2">
        <v>1.4093899999999999</v>
      </c>
      <c r="J13" s="2">
        <v>62.1691</v>
      </c>
      <c r="K13">
        <v>5.46305</v>
      </c>
      <c r="L13">
        <v>0.99926899999999996</v>
      </c>
    </row>
    <row r="14" spans="1:20">
      <c r="A14" t="s">
        <v>62</v>
      </c>
      <c r="B14" t="s">
        <v>63</v>
      </c>
      <c r="C14" s="8" t="s">
        <v>66</v>
      </c>
      <c r="D14" t="s">
        <v>64</v>
      </c>
      <c r="E14" t="s">
        <v>65</v>
      </c>
      <c r="F14" t="s">
        <v>14</v>
      </c>
      <c r="G14" t="s">
        <v>15</v>
      </c>
      <c r="H14" t="s">
        <v>16</v>
      </c>
      <c r="I14" s="2">
        <v>5.7947100000000002</v>
      </c>
      <c r="J14" s="2">
        <v>250.13499999999999</v>
      </c>
      <c r="K14">
        <v>5.4318299999999997</v>
      </c>
      <c r="L14">
        <v>0.99926899999999996</v>
      </c>
    </row>
    <row r="15" spans="1:20" s="3" customFormat="1">
      <c r="A15" s="3" t="s">
        <v>67</v>
      </c>
      <c r="B15" s="3" t="s">
        <v>68</v>
      </c>
      <c r="C15" s="9" t="s">
        <v>71</v>
      </c>
      <c r="D15" s="3" t="s">
        <v>69</v>
      </c>
      <c r="E15" s="3" t="s">
        <v>70</v>
      </c>
      <c r="F15" s="3" t="s">
        <v>14</v>
      </c>
      <c r="G15" s="3" t="s">
        <v>15</v>
      </c>
      <c r="H15" s="3" t="s">
        <v>16</v>
      </c>
      <c r="I15" s="4">
        <v>7.4804899999999996</v>
      </c>
      <c r="J15" s="4">
        <v>312.43200000000002</v>
      </c>
      <c r="K15" s="3">
        <v>5.3842699999999999</v>
      </c>
      <c r="L15" s="3">
        <v>4.7366699999999998E-2</v>
      </c>
      <c r="M15" s="5"/>
      <c r="N15"/>
      <c r="P15"/>
    </row>
    <row r="16" spans="1:20">
      <c r="A16" t="s">
        <v>72</v>
      </c>
      <c r="B16" t="s">
        <v>73</v>
      </c>
      <c r="C16" s="8" t="s">
        <v>76</v>
      </c>
      <c r="D16" t="s">
        <v>74</v>
      </c>
      <c r="E16" t="s">
        <v>75</v>
      </c>
      <c r="F16" t="s">
        <v>14</v>
      </c>
      <c r="G16" t="s">
        <v>15</v>
      </c>
      <c r="H16" t="s">
        <v>16</v>
      </c>
      <c r="I16" s="2">
        <v>1.5672600000000001</v>
      </c>
      <c r="J16" s="2">
        <v>64.615700000000004</v>
      </c>
      <c r="K16">
        <v>5.36557</v>
      </c>
      <c r="L16">
        <v>4.7366699999999998E-2</v>
      </c>
      <c r="M16" s="1"/>
    </row>
    <row r="17" spans="1:17">
      <c r="A17" t="s">
        <v>77</v>
      </c>
      <c r="B17" t="s">
        <v>78</v>
      </c>
      <c r="C17" s="8" t="s">
        <v>81</v>
      </c>
      <c r="D17" t="s">
        <v>79</v>
      </c>
      <c r="E17" t="s">
        <v>80</v>
      </c>
      <c r="F17" t="s">
        <v>14</v>
      </c>
      <c r="G17" t="s">
        <v>15</v>
      </c>
      <c r="H17" t="s">
        <v>16</v>
      </c>
      <c r="I17" s="2">
        <v>14.0207</v>
      </c>
      <c r="J17" s="2">
        <v>537.077</v>
      </c>
      <c r="K17">
        <v>5.2595000000000001</v>
      </c>
      <c r="L17">
        <v>0.99926899999999996</v>
      </c>
    </row>
    <row r="18" spans="1:17" s="3" customFormat="1">
      <c r="A18" s="3" t="s">
        <v>82</v>
      </c>
      <c r="B18" s="3" t="s">
        <v>83</v>
      </c>
      <c r="C18" s="9" t="s">
        <v>86</v>
      </c>
      <c r="D18" s="3" t="s">
        <v>84</v>
      </c>
      <c r="E18" s="3" t="s">
        <v>85</v>
      </c>
      <c r="F18" s="3" t="s">
        <v>14</v>
      </c>
      <c r="G18" s="3" t="s">
        <v>15</v>
      </c>
      <c r="H18" s="3" t="s">
        <v>16</v>
      </c>
      <c r="I18" s="4">
        <v>12.260400000000001</v>
      </c>
      <c r="J18" s="4">
        <v>447.76100000000002</v>
      </c>
      <c r="K18" s="3">
        <v>5.1906499999999998</v>
      </c>
      <c r="L18" s="3">
        <v>4.7366699999999998E-2</v>
      </c>
      <c r="M18" s="5"/>
      <c r="N18"/>
      <c r="P18"/>
    </row>
    <row r="19" spans="1:17">
      <c r="A19" t="s">
        <v>87</v>
      </c>
      <c r="B19" t="s">
        <v>88</v>
      </c>
      <c r="C19" s="8" t="s">
        <v>91</v>
      </c>
      <c r="D19" t="s">
        <v>89</v>
      </c>
      <c r="E19" t="s">
        <v>90</v>
      </c>
      <c r="F19" t="s">
        <v>14</v>
      </c>
      <c r="G19" t="s">
        <v>15</v>
      </c>
      <c r="H19" t="s">
        <v>16</v>
      </c>
      <c r="I19" s="2">
        <v>18.669799999999999</v>
      </c>
      <c r="J19" s="2">
        <v>641.04999999999995</v>
      </c>
      <c r="K19">
        <v>5.1016599999999999</v>
      </c>
      <c r="L19">
        <v>0.189467</v>
      </c>
    </row>
    <row r="20" spans="1:17" s="3" customFormat="1">
      <c r="A20" s="3" t="s">
        <v>92</v>
      </c>
      <c r="B20" s="3" t="s">
        <v>93</v>
      </c>
      <c r="C20" s="9" t="s">
        <v>96</v>
      </c>
      <c r="D20" s="3" t="s">
        <v>94</v>
      </c>
      <c r="E20" s="3" t="s">
        <v>95</v>
      </c>
      <c r="F20" s="3" t="s">
        <v>14</v>
      </c>
      <c r="G20" s="3" t="s">
        <v>15</v>
      </c>
      <c r="H20" s="3" t="s">
        <v>16</v>
      </c>
      <c r="I20" s="4">
        <v>2.2284700000000002</v>
      </c>
      <c r="J20" s="4">
        <v>76.362899999999996</v>
      </c>
      <c r="K20" s="3">
        <v>5.0987400000000003</v>
      </c>
      <c r="L20" s="3">
        <v>4.7366699999999998E-2</v>
      </c>
      <c r="M20" s="5"/>
      <c r="N20"/>
      <c r="P20"/>
    </row>
    <row r="21" spans="1:17" s="3" customFormat="1">
      <c r="A21" s="3" t="s">
        <v>97</v>
      </c>
      <c r="B21" s="3" t="s">
        <v>98</v>
      </c>
      <c r="C21" s="3" t="s">
        <v>1818</v>
      </c>
      <c r="D21" s="3" t="s">
        <v>99</v>
      </c>
      <c r="E21" s="3" t="s">
        <v>100</v>
      </c>
      <c r="F21" s="3" t="s">
        <v>14</v>
      </c>
      <c r="G21" s="3" t="s">
        <v>15</v>
      </c>
      <c r="H21" s="3" t="s">
        <v>16</v>
      </c>
      <c r="I21" s="4">
        <v>17.430700000000002</v>
      </c>
      <c r="J21" s="4">
        <v>593.49599999999998</v>
      </c>
      <c r="K21" s="3">
        <v>5.0895299999999999</v>
      </c>
      <c r="L21" s="3">
        <v>0.99926899999999996</v>
      </c>
      <c r="N21"/>
      <c r="P21"/>
      <c r="Q21" s="2"/>
    </row>
    <row r="22" spans="1:17">
      <c r="A22" t="s">
        <v>101</v>
      </c>
      <c r="B22" t="s">
        <v>102</v>
      </c>
      <c r="C22" t="e">
        <v>#N/A</v>
      </c>
      <c r="D22" t="s">
        <v>103</v>
      </c>
      <c r="E22" t="s">
        <v>50</v>
      </c>
      <c r="F22" t="s">
        <v>14</v>
      </c>
      <c r="G22" t="s">
        <v>15</v>
      </c>
      <c r="H22" t="s">
        <v>16</v>
      </c>
      <c r="I22" s="2">
        <v>1.7207699999999999</v>
      </c>
      <c r="J22" s="2">
        <v>57.6297</v>
      </c>
      <c r="K22">
        <v>5.06569</v>
      </c>
      <c r="L22">
        <v>0.99926899999999996</v>
      </c>
    </row>
    <row r="23" spans="1:17">
      <c r="A23" t="s">
        <v>105</v>
      </c>
      <c r="B23" t="s">
        <v>106</v>
      </c>
      <c r="C23" s="8" t="s">
        <v>109</v>
      </c>
      <c r="D23" t="s">
        <v>107</v>
      </c>
      <c r="E23" t="s">
        <v>108</v>
      </c>
      <c r="F23" t="s">
        <v>14</v>
      </c>
      <c r="G23" t="s">
        <v>15</v>
      </c>
      <c r="H23" t="s">
        <v>16</v>
      </c>
      <c r="I23" s="2">
        <v>3.5712000000000002</v>
      </c>
      <c r="J23" s="2">
        <v>101.72799999999999</v>
      </c>
      <c r="K23">
        <v>4.83216</v>
      </c>
      <c r="L23">
        <v>0.99926899999999996</v>
      </c>
    </row>
    <row r="24" spans="1:17">
      <c r="A24" t="s">
        <v>110</v>
      </c>
      <c r="B24" t="s">
        <v>111</v>
      </c>
      <c r="C24" s="8" t="s">
        <v>114</v>
      </c>
      <c r="D24" t="s">
        <v>112</v>
      </c>
      <c r="E24" t="s">
        <v>113</v>
      </c>
      <c r="F24" t="s">
        <v>14</v>
      </c>
      <c r="G24" t="s">
        <v>15</v>
      </c>
      <c r="H24" t="s">
        <v>16</v>
      </c>
      <c r="I24" s="2">
        <v>3.36273</v>
      </c>
      <c r="J24" s="2">
        <v>91.551000000000002</v>
      </c>
      <c r="K24">
        <v>4.7668699999999999</v>
      </c>
      <c r="L24">
        <v>0.18085499999999999</v>
      </c>
    </row>
    <row r="25" spans="1:17">
      <c r="A25" t="s">
        <v>115</v>
      </c>
      <c r="B25" t="s">
        <v>116</v>
      </c>
      <c r="C25" s="8" t="s">
        <v>119</v>
      </c>
      <c r="D25" t="s">
        <v>117</v>
      </c>
      <c r="E25" t="s">
        <v>118</v>
      </c>
      <c r="F25" t="s">
        <v>14</v>
      </c>
      <c r="G25" t="s">
        <v>15</v>
      </c>
      <c r="H25" t="s">
        <v>16</v>
      </c>
      <c r="I25" s="2">
        <v>1.0459400000000001</v>
      </c>
      <c r="J25" s="2">
        <v>28.073599999999999</v>
      </c>
      <c r="K25">
        <v>4.74634</v>
      </c>
      <c r="L25">
        <v>0.99926899999999996</v>
      </c>
    </row>
    <row r="26" spans="1:17">
      <c r="A26" t="s">
        <v>120</v>
      </c>
      <c r="B26" t="s">
        <v>121</v>
      </c>
      <c r="C26" s="8" t="s">
        <v>124</v>
      </c>
      <c r="D26" t="s">
        <v>122</v>
      </c>
      <c r="E26" t="s">
        <v>123</v>
      </c>
      <c r="F26" t="s">
        <v>14</v>
      </c>
      <c r="G26" t="s">
        <v>15</v>
      </c>
      <c r="H26" t="s">
        <v>16</v>
      </c>
      <c r="I26" s="2">
        <v>1.16954</v>
      </c>
      <c r="J26" s="2">
        <v>30.4771</v>
      </c>
      <c r="K26">
        <v>4.7037100000000001</v>
      </c>
      <c r="L26">
        <v>0.99926899999999996</v>
      </c>
    </row>
    <row r="27" spans="1:17">
      <c r="A27" s="3" t="s">
        <v>125</v>
      </c>
      <c r="B27" s="3" t="s">
        <v>126</v>
      </c>
      <c r="C27" s="9" t="s">
        <v>129</v>
      </c>
      <c r="D27" s="3" t="s">
        <v>127</v>
      </c>
      <c r="E27" s="3" t="s">
        <v>128</v>
      </c>
      <c r="F27" s="3" t="s">
        <v>14</v>
      </c>
      <c r="G27" s="3" t="s">
        <v>15</v>
      </c>
      <c r="H27" s="3" t="s">
        <v>16</v>
      </c>
      <c r="I27" s="4">
        <v>3.4760399999999998</v>
      </c>
      <c r="J27" s="4">
        <v>88.707400000000007</v>
      </c>
      <c r="K27" s="3">
        <v>4.67354</v>
      </c>
      <c r="L27" s="3">
        <v>0.94079999999999997</v>
      </c>
    </row>
    <row r="28" spans="1:17" s="3" customFormat="1">
      <c r="A28" s="3" t="s">
        <v>130</v>
      </c>
      <c r="B28" s="3" t="s">
        <v>131</v>
      </c>
      <c r="C28" s="9" t="s">
        <v>145</v>
      </c>
      <c r="D28" s="3" t="s">
        <v>132</v>
      </c>
      <c r="E28" s="3" t="s">
        <v>133</v>
      </c>
      <c r="F28" s="3" t="s">
        <v>14</v>
      </c>
      <c r="G28" s="3" t="s">
        <v>15</v>
      </c>
      <c r="H28" s="3" t="s">
        <v>16</v>
      </c>
      <c r="I28" s="4">
        <v>6.6871</v>
      </c>
      <c r="J28" s="4">
        <v>157.68700000000001</v>
      </c>
      <c r="K28" s="3">
        <v>4.5595400000000001</v>
      </c>
      <c r="L28" s="3">
        <v>0.72628899999999996</v>
      </c>
      <c r="N28"/>
      <c r="P28"/>
    </row>
    <row r="29" spans="1:17">
      <c r="A29" t="s">
        <v>135</v>
      </c>
      <c r="B29" t="s">
        <v>136</v>
      </c>
      <c r="C29" s="8" t="s">
        <v>139</v>
      </c>
      <c r="D29" t="s">
        <v>137</v>
      </c>
      <c r="E29" t="s">
        <v>138</v>
      </c>
      <c r="F29" t="s">
        <v>14</v>
      </c>
      <c r="G29" t="s">
        <v>15</v>
      </c>
      <c r="H29" t="s">
        <v>16</v>
      </c>
      <c r="I29" s="2">
        <v>19.081800000000001</v>
      </c>
      <c r="J29" s="2">
        <v>445.82600000000002</v>
      </c>
      <c r="K29">
        <v>4.5462100000000003</v>
      </c>
      <c r="L29">
        <v>4.7366699999999998E-2</v>
      </c>
      <c r="M29" s="1"/>
    </row>
    <row r="30" spans="1:17">
      <c r="A30" t="s">
        <v>140</v>
      </c>
      <c r="B30" t="s">
        <v>141</v>
      </c>
      <c r="C30" s="8" t="s">
        <v>144</v>
      </c>
      <c r="D30" t="s">
        <v>142</v>
      </c>
      <c r="E30" t="s">
        <v>143</v>
      </c>
      <c r="F30" t="s">
        <v>14</v>
      </c>
      <c r="G30" t="s">
        <v>15</v>
      </c>
      <c r="H30" t="s">
        <v>16</v>
      </c>
      <c r="I30" s="2">
        <v>5.28172</v>
      </c>
      <c r="J30" s="2">
        <v>122.902</v>
      </c>
      <c r="K30">
        <v>4.5403599999999997</v>
      </c>
      <c r="L30">
        <v>0.99926899999999996</v>
      </c>
    </row>
    <row r="31" spans="1:17">
      <c r="A31" t="s">
        <v>146</v>
      </c>
      <c r="B31" t="s">
        <v>147</v>
      </c>
      <c r="C31" s="8" t="s">
        <v>150</v>
      </c>
      <c r="D31" t="s">
        <v>148</v>
      </c>
      <c r="E31" t="s">
        <v>149</v>
      </c>
      <c r="F31" t="s">
        <v>14</v>
      </c>
      <c r="G31" t="s">
        <v>15</v>
      </c>
      <c r="H31" t="s">
        <v>16</v>
      </c>
      <c r="I31" s="2">
        <v>59.594999999999999</v>
      </c>
      <c r="J31" s="2">
        <v>1270.05</v>
      </c>
      <c r="K31">
        <v>4.4135499999999999</v>
      </c>
      <c r="L31">
        <v>0.16239999999999999</v>
      </c>
    </row>
    <row r="32" spans="1:17">
      <c r="A32" t="s">
        <v>151</v>
      </c>
      <c r="B32" t="s">
        <v>152</v>
      </c>
      <c r="C32" s="8" t="s">
        <v>155</v>
      </c>
      <c r="D32" t="s">
        <v>153</v>
      </c>
      <c r="E32" t="s">
        <v>154</v>
      </c>
      <c r="F32" t="s">
        <v>14</v>
      </c>
      <c r="G32" t="s">
        <v>15</v>
      </c>
      <c r="H32" t="s">
        <v>16</v>
      </c>
      <c r="I32" s="2">
        <v>23.778099999999998</v>
      </c>
      <c r="J32" s="2">
        <v>504.726</v>
      </c>
      <c r="K32">
        <v>4.4077999999999999</v>
      </c>
      <c r="L32">
        <v>4.7366699999999998E-2</v>
      </c>
      <c r="M32" s="1"/>
    </row>
    <row r="33" spans="1:17">
      <c r="A33" t="s">
        <v>156</v>
      </c>
      <c r="B33" t="s">
        <v>157</v>
      </c>
      <c r="C33" s="8" t="s">
        <v>160</v>
      </c>
      <c r="D33" t="s">
        <v>158</v>
      </c>
      <c r="E33" t="s">
        <v>159</v>
      </c>
      <c r="F33" t="s">
        <v>14</v>
      </c>
      <c r="G33" t="s">
        <v>15</v>
      </c>
      <c r="H33" t="s">
        <v>16</v>
      </c>
      <c r="I33" s="2">
        <v>1.2847900000000001</v>
      </c>
      <c r="J33" s="2">
        <v>26.499500000000001</v>
      </c>
      <c r="K33">
        <v>4.3663600000000002</v>
      </c>
      <c r="L33">
        <v>0.99926899999999996</v>
      </c>
    </row>
    <row r="34" spans="1:17" s="3" customFormat="1">
      <c r="A34" s="3" t="s">
        <v>161</v>
      </c>
      <c r="B34" s="3" t="s">
        <v>162</v>
      </c>
      <c r="C34" s="9" t="s">
        <v>150</v>
      </c>
      <c r="D34" s="3" t="s">
        <v>163</v>
      </c>
      <c r="E34" s="3" t="s">
        <v>164</v>
      </c>
      <c r="F34" s="3" t="s">
        <v>14</v>
      </c>
      <c r="G34" s="3" t="s">
        <v>15</v>
      </c>
      <c r="H34" s="3" t="s">
        <v>16</v>
      </c>
      <c r="I34" s="4">
        <v>357.07299999999998</v>
      </c>
      <c r="J34" s="4">
        <v>6916.86</v>
      </c>
      <c r="K34" s="3">
        <v>4.27583</v>
      </c>
      <c r="L34" s="3">
        <v>0.74789499999999998</v>
      </c>
      <c r="N34"/>
      <c r="P34"/>
    </row>
    <row r="35" spans="1:17" s="3" customFormat="1">
      <c r="A35" s="3" t="s">
        <v>165</v>
      </c>
      <c r="B35" s="3" t="s">
        <v>166</v>
      </c>
      <c r="C35" s="9" t="s">
        <v>169</v>
      </c>
      <c r="D35" s="3" t="s">
        <v>167</v>
      </c>
      <c r="E35" s="3" t="s">
        <v>168</v>
      </c>
      <c r="F35" s="3" t="s">
        <v>14</v>
      </c>
      <c r="G35" s="3" t="s">
        <v>15</v>
      </c>
      <c r="H35" s="3" t="s">
        <v>16</v>
      </c>
      <c r="I35" s="4">
        <v>55.0503</v>
      </c>
      <c r="J35" s="4">
        <v>1032.05</v>
      </c>
      <c r="K35" s="3">
        <v>4.2286200000000003</v>
      </c>
      <c r="L35" s="3">
        <v>4.7366699999999998E-2</v>
      </c>
      <c r="M35" s="5"/>
      <c r="N35"/>
      <c r="P35"/>
    </row>
    <row r="36" spans="1:17">
      <c r="A36" t="s">
        <v>170</v>
      </c>
      <c r="B36" t="s">
        <v>171</v>
      </c>
      <c r="C36" s="8" t="s">
        <v>174</v>
      </c>
      <c r="D36" t="s">
        <v>172</v>
      </c>
      <c r="E36" t="s">
        <v>173</v>
      </c>
      <c r="F36" t="s">
        <v>14</v>
      </c>
      <c r="G36" t="s">
        <v>15</v>
      </c>
      <c r="H36" t="s">
        <v>16</v>
      </c>
      <c r="I36" s="2">
        <v>1.0430200000000001</v>
      </c>
      <c r="J36" s="2">
        <v>19.501300000000001</v>
      </c>
      <c r="K36">
        <v>4.2247300000000001</v>
      </c>
      <c r="L36">
        <v>0.99926899999999996</v>
      </c>
    </row>
    <row r="37" spans="1:17">
      <c r="A37" t="s">
        <v>175</v>
      </c>
      <c r="B37" t="s">
        <v>176</v>
      </c>
      <c r="C37" s="8" t="s">
        <v>179</v>
      </c>
      <c r="D37" t="s">
        <v>177</v>
      </c>
      <c r="E37" t="s">
        <v>178</v>
      </c>
      <c r="F37" t="s">
        <v>14</v>
      </c>
      <c r="G37" t="s">
        <v>15</v>
      </c>
      <c r="H37" t="s">
        <v>16</v>
      </c>
      <c r="I37" s="2">
        <v>4.14114</v>
      </c>
      <c r="J37" s="2">
        <v>74.132000000000005</v>
      </c>
      <c r="K37">
        <v>4.1619999999999999</v>
      </c>
      <c r="L37">
        <v>4.7366699999999998E-2</v>
      </c>
      <c r="M37" s="1"/>
    </row>
    <row r="38" spans="1:17">
      <c r="A38" t="s">
        <v>180</v>
      </c>
      <c r="B38" t="s">
        <v>181</v>
      </c>
      <c r="C38" s="8" t="s">
        <v>182</v>
      </c>
      <c r="D38" t="s">
        <v>44</v>
      </c>
      <c r="E38" t="s">
        <v>40</v>
      </c>
      <c r="F38" t="s">
        <v>14</v>
      </c>
      <c r="G38" t="s">
        <v>15</v>
      </c>
      <c r="H38" t="s">
        <v>16</v>
      </c>
      <c r="I38" s="2">
        <v>2.7190099999999999</v>
      </c>
      <c r="J38" s="2">
        <v>46.760100000000001</v>
      </c>
      <c r="K38">
        <v>4.10412</v>
      </c>
      <c r="L38">
        <v>0.99926899999999996</v>
      </c>
    </row>
    <row r="39" spans="1:17">
      <c r="A39" t="s">
        <v>183</v>
      </c>
      <c r="B39" t="s">
        <v>184</v>
      </c>
      <c r="C39" s="8" t="s">
        <v>186</v>
      </c>
      <c r="D39" t="s">
        <v>44</v>
      </c>
      <c r="E39" t="s">
        <v>185</v>
      </c>
      <c r="F39" t="s">
        <v>14</v>
      </c>
      <c r="G39" t="s">
        <v>15</v>
      </c>
      <c r="H39" t="s">
        <v>16</v>
      </c>
      <c r="I39" s="2">
        <v>1.8749100000000001</v>
      </c>
      <c r="J39" s="2">
        <v>32.0764</v>
      </c>
      <c r="K39">
        <v>4.0966199999999997</v>
      </c>
      <c r="L39">
        <v>0.99926899999999996</v>
      </c>
    </row>
    <row r="40" spans="1:17" s="3" customFormat="1">
      <c r="A40" s="3" t="s">
        <v>187</v>
      </c>
      <c r="B40" s="3" t="s">
        <v>188</v>
      </c>
      <c r="C40" s="9" t="s">
        <v>17</v>
      </c>
      <c r="D40" s="3" t="s">
        <v>189</v>
      </c>
      <c r="E40" s="3" t="s">
        <v>190</v>
      </c>
      <c r="F40" s="3" t="s">
        <v>14</v>
      </c>
      <c r="G40" s="3" t="s">
        <v>15</v>
      </c>
      <c r="H40" s="3" t="s">
        <v>16</v>
      </c>
      <c r="I40" s="4">
        <v>190.07499999999999</v>
      </c>
      <c r="J40" s="4">
        <v>3211.79</v>
      </c>
      <c r="K40" s="3">
        <v>4.0787399999999998</v>
      </c>
      <c r="L40" s="3">
        <v>0.80388000000000004</v>
      </c>
      <c r="N40"/>
      <c r="P40"/>
    </row>
    <row r="41" spans="1:17">
      <c r="A41" t="s">
        <v>191</v>
      </c>
      <c r="B41" t="s">
        <v>192</v>
      </c>
      <c r="C41" s="8" t="s">
        <v>195</v>
      </c>
      <c r="D41" t="s">
        <v>193</v>
      </c>
      <c r="E41" t="s">
        <v>194</v>
      </c>
      <c r="F41" t="s">
        <v>14</v>
      </c>
      <c r="G41" t="s">
        <v>15</v>
      </c>
      <c r="H41" t="s">
        <v>16</v>
      </c>
      <c r="I41" s="2">
        <v>3.0129600000000001</v>
      </c>
      <c r="J41" s="2">
        <v>47.738</v>
      </c>
      <c r="K41">
        <v>3.9858799999999999</v>
      </c>
      <c r="L41">
        <v>0.99926899999999996</v>
      </c>
    </row>
    <row r="42" spans="1:17">
      <c r="A42" t="s">
        <v>196</v>
      </c>
      <c r="B42" t="s">
        <v>197</v>
      </c>
      <c r="C42" s="8" t="s">
        <v>200</v>
      </c>
      <c r="D42" t="s">
        <v>198</v>
      </c>
      <c r="E42" t="s">
        <v>199</v>
      </c>
      <c r="F42" t="s">
        <v>14</v>
      </c>
      <c r="G42" t="s">
        <v>15</v>
      </c>
      <c r="H42" t="s">
        <v>16</v>
      </c>
      <c r="I42" s="2">
        <v>117.41800000000001</v>
      </c>
      <c r="J42" s="2">
        <v>1761.02</v>
      </c>
      <c r="K42">
        <v>3.9066900000000002</v>
      </c>
      <c r="L42">
        <v>0.62886799999999998</v>
      </c>
    </row>
    <row r="43" spans="1:17">
      <c r="A43" t="s">
        <v>201</v>
      </c>
      <c r="B43" t="s">
        <v>202</v>
      </c>
      <c r="C43" s="8" t="s">
        <v>205</v>
      </c>
      <c r="D43" t="s">
        <v>203</v>
      </c>
      <c r="E43" t="s">
        <v>204</v>
      </c>
      <c r="F43" t="s">
        <v>14</v>
      </c>
      <c r="G43" t="s">
        <v>15</v>
      </c>
      <c r="H43" t="s">
        <v>16</v>
      </c>
      <c r="I43" s="2">
        <v>3.2312599999999998</v>
      </c>
      <c r="J43" s="2">
        <v>45.917000000000002</v>
      </c>
      <c r="K43">
        <v>3.8288600000000002</v>
      </c>
      <c r="L43">
        <v>0.99926899999999996</v>
      </c>
    </row>
    <row r="44" spans="1:17" s="3" customFormat="1">
      <c r="A44" s="3" t="s">
        <v>206</v>
      </c>
      <c r="B44" s="3" t="s">
        <v>207</v>
      </c>
      <c r="C44" s="9" t="s">
        <v>210</v>
      </c>
      <c r="D44" s="3" t="s">
        <v>208</v>
      </c>
      <c r="E44" s="3" t="s">
        <v>209</v>
      </c>
      <c r="F44" s="3" t="s">
        <v>14</v>
      </c>
      <c r="G44" s="3" t="s">
        <v>15</v>
      </c>
      <c r="H44" s="3" t="s">
        <v>16</v>
      </c>
      <c r="I44" s="4">
        <v>23.209900000000001</v>
      </c>
      <c r="J44" s="4">
        <v>328.77100000000002</v>
      </c>
      <c r="K44" s="3">
        <v>3.8242699999999998</v>
      </c>
      <c r="L44" s="3">
        <v>0.99926899999999996</v>
      </c>
      <c r="N44"/>
      <c r="P44"/>
      <c r="Q44" s="2"/>
    </row>
    <row r="45" spans="1:17">
      <c r="A45" t="s">
        <v>211</v>
      </c>
      <c r="B45" t="s">
        <v>212</v>
      </c>
      <c r="C45" s="8" t="s">
        <v>215</v>
      </c>
      <c r="D45" t="s">
        <v>213</v>
      </c>
      <c r="E45" t="s">
        <v>214</v>
      </c>
      <c r="F45" t="s">
        <v>14</v>
      </c>
      <c r="G45" t="s">
        <v>15</v>
      </c>
      <c r="H45" t="s">
        <v>16</v>
      </c>
      <c r="I45" s="2">
        <v>3.4072399999999998</v>
      </c>
      <c r="J45" s="2">
        <v>47.284799999999997</v>
      </c>
      <c r="K45">
        <v>3.7947000000000002</v>
      </c>
      <c r="L45">
        <v>0.99926899999999996</v>
      </c>
    </row>
    <row r="46" spans="1:17">
      <c r="A46" t="s">
        <v>216</v>
      </c>
      <c r="B46" t="s">
        <v>217</v>
      </c>
      <c r="C46" s="8" t="s">
        <v>129</v>
      </c>
      <c r="D46" t="s">
        <v>218</v>
      </c>
      <c r="E46" t="s">
        <v>219</v>
      </c>
      <c r="F46" t="s">
        <v>14</v>
      </c>
      <c r="G46" t="s">
        <v>15</v>
      </c>
      <c r="H46" t="s">
        <v>16</v>
      </c>
      <c r="I46" s="2">
        <v>4.1363300000000001</v>
      </c>
      <c r="J46" s="2">
        <v>56.939700000000002</v>
      </c>
      <c r="K46">
        <v>3.78301</v>
      </c>
      <c r="L46">
        <v>0.83651299999999995</v>
      </c>
    </row>
    <row r="47" spans="1:17">
      <c r="A47" t="s">
        <v>220</v>
      </c>
      <c r="B47" t="s">
        <v>221</v>
      </c>
      <c r="C47" s="8" t="s">
        <v>223</v>
      </c>
      <c r="D47" t="s">
        <v>222</v>
      </c>
      <c r="E47" t="s">
        <v>50</v>
      </c>
      <c r="F47" t="s">
        <v>14</v>
      </c>
      <c r="G47" t="s">
        <v>15</v>
      </c>
      <c r="H47" t="s">
        <v>16</v>
      </c>
      <c r="I47" s="2">
        <v>25.944299999999998</v>
      </c>
      <c r="J47" s="2">
        <v>352.74200000000002</v>
      </c>
      <c r="K47">
        <v>3.76512</v>
      </c>
      <c r="L47">
        <v>0.99926899999999996</v>
      </c>
    </row>
    <row r="48" spans="1:17" s="3" customFormat="1">
      <c r="A48" s="3" t="s">
        <v>224</v>
      </c>
      <c r="B48" s="3" t="s">
        <v>225</v>
      </c>
      <c r="C48" s="9" t="s">
        <v>96</v>
      </c>
      <c r="D48" s="3" t="s">
        <v>44</v>
      </c>
      <c r="E48" s="3" t="s">
        <v>226</v>
      </c>
      <c r="F48" s="3" t="s">
        <v>14</v>
      </c>
      <c r="G48" s="3" t="s">
        <v>15</v>
      </c>
      <c r="H48" s="3" t="s">
        <v>16</v>
      </c>
      <c r="I48" s="4">
        <v>4.6455399999999996</v>
      </c>
      <c r="J48" s="4">
        <v>62.936599999999999</v>
      </c>
      <c r="K48" s="3">
        <v>3.7599800000000001</v>
      </c>
      <c r="L48" s="3">
        <v>4.7366699999999998E-2</v>
      </c>
      <c r="M48" s="5"/>
      <c r="N48"/>
      <c r="P48"/>
    </row>
    <row r="49" spans="1:17" s="3" customFormat="1">
      <c r="A49" s="3" t="s">
        <v>227</v>
      </c>
      <c r="B49" s="3" t="s">
        <v>228</v>
      </c>
      <c r="C49" s="3" t="s">
        <v>1818</v>
      </c>
      <c r="D49" s="3" t="s">
        <v>229</v>
      </c>
      <c r="E49" s="3" t="s">
        <v>230</v>
      </c>
      <c r="F49" s="3" t="s">
        <v>14</v>
      </c>
      <c r="G49" s="3" t="s">
        <v>15</v>
      </c>
      <c r="H49" s="3" t="s">
        <v>16</v>
      </c>
      <c r="I49" s="4">
        <v>1.7508600000000001</v>
      </c>
      <c r="J49" s="4">
        <v>23.460999999999999</v>
      </c>
      <c r="K49" s="3">
        <v>3.7441300000000002</v>
      </c>
      <c r="L49" s="3">
        <v>0.99926899999999996</v>
      </c>
      <c r="N49"/>
      <c r="P49"/>
    </row>
    <row r="50" spans="1:17" s="3" customFormat="1">
      <c r="A50" s="3" t="s">
        <v>231</v>
      </c>
      <c r="B50" s="3" t="s">
        <v>232</v>
      </c>
      <c r="C50" s="9" t="s">
        <v>235</v>
      </c>
      <c r="D50" s="3" t="s">
        <v>233</v>
      </c>
      <c r="E50" s="3" t="s">
        <v>234</v>
      </c>
      <c r="F50" s="3" t="s">
        <v>14</v>
      </c>
      <c r="G50" s="3" t="s">
        <v>15</v>
      </c>
      <c r="H50" s="3" t="s">
        <v>16</v>
      </c>
      <c r="I50" s="4">
        <v>11.419600000000001</v>
      </c>
      <c r="J50" s="4">
        <v>152.16</v>
      </c>
      <c r="K50" s="3">
        <v>3.7360099999999998</v>
      </c>
      <c r="L50" s="3">
        <v>0.99926899999999996</v>
      </c>
      <c r="N50"/>
      <c r="P50"/>
    </row>
    <row r="51" spans="1:17">
      <c r="A51" t="s">
        <v>236</v>
      </c>
      <c r="B51" t="s">
        <v>237</v>
      </c>
      <c r="C51" s="8" t="s">
        <v>240</v>
      </c>
      <c r="D51" t="s">
        <v>238</v>
      </c>
      <c r="E51" t="s">
        <v>239</v>
      </c>
      <c r="F51" t="s">
        <v>14</v>
      </c>
      <c r="G51" t="s">
        <v>15</v>
      </c>
      <c r="H51" t="s">
        <v>16</v>
      </c>
      <c r="I51" s="2">
        <v>14.742000000000001</v>
      </c>
      <c r="J51" s="2">
        <v>191.68299999999999</v>
      </c>
      <c r="K51">
        <v>3.70072</v>
      </c>
      <c r="L51">
        <v>0.99926899999999996</v>
      </c>
    </row>
    <row r="52" spans="1:17">
      <c r="A52" t="s">
        <v>241</v>
      </c>
      <c r="B52" t="s">
        <v>242</v>
      </c>
      <c r="C52" s="8" t="s">
        <v>245</v>
      </c>
      <c r="D52" t="s">
        <v>243</v>
      </c>
      <c r="E52" t="s">
        <v>244</v>
      </c>
      <c r="F52" t="s">
        <v>14</v>
      </c>
      <c r="G52" t="s">
        <v>15</v>
      </c>
      <c r="H52" t="s">
        <v>16</v>
      </c>
      <c r="I52" s="2">
        <v>1.4027499999999999</v>
      </c>
      <c r="J52" s="2">
        <v>17.988199999999999</v>
      </c>
      <c r="K52">
        <v>3.68072</v>
      </c>
      <c r="L52">
        <v>0.99926899999999996</v>
      </c>
    </row>
    <row r="53" spans="1:17" s="3" customFormat="1">
      <c r="A53" s="3" t="s">
        <v>246</v>
      </c>
      <c r="B53" s="3" t="s">
        <v>247</v>
      </c>
      <c r="C53" s="3" t="s">
        <v>1818</v>
      </c>
      <c r="D53" s="3" t="s">
        <v>248</v>
      </c>
      <c r="E53" s="3" t="s">
        <v>249</v>
      </c>
      <c r="F53" s="3" t="s">
        <v>14</v>
      </c>
      <c r="G53" s="3" t="s">
        <v>15</v>
      </c>
      <c r="H53" s="3" t="s">
        <v>16</v>
      </c>
      <c r="I53" s="4">
        <v>49.5227</v>
      </c>
      <c r="J53" s="4">
        <v>598.75300000000004</v>
      </c>
      <c r="K53" s="3">
        <v>3.5958000000000001</v>
      </c>
      <c r="L53" s="3">
        <v>0.99926899999999996</v>
      </c>
      <c r="N53"/>
      <c r="P53"/>
      <c r="Q53" s="2"/>
    </row>
    <row r="54" spans="1:17">
      <c r="A54" t="s">
        <v>250</v>
      </c>
      <c r="B54" t="s">
        <v>251</v>
      </c>
      <c r="C54" s="8" t="s">
        <v>155</v>
      </c>
      <c r="D54" t="s">
        <v>252</v>
      </c>
      <c r="E54" t="s">
        <v>253</v>
      </c>
      <c r="F54" t="s">
        <v>14</v>
      </c>
      <c r="G54" t="s">
        <v>15</v>
      </c>
      <c r="H54" t="s">
        <v>16</v>
      </c>
      <c r="I54" s="2">
        <v>24.3368</v>
      </c>
      <c r="J54" s="2">
        <v>292.52100000000002</v>
      </c>
      <c r="K54">
        <v>3.5873300000000001</v>
      </c>
      <c r="L54">
        <v>0.99926899999999996</v>
      </c>
    </row>
    <row r="55" spans="1:17" s="3" customFormat="1">
      <c r="A55" s="3" t="s">
        <v>254</v>
      </c>
      <c r="B55" s="3" t="s">
        <v>255</v>
      </c>
      <c r="C55" s="9" t="s">
        <v>258</v>
      </c>
      <c r="D55" s="3" t="s">
        <v>256</v>
      </c>
      <c r="E55" s="3" t="s">
        <v>257</v>
      </c>
      <c r="F55" s="3" t="s">
        <v>14</v>
      </c>
      <c r="G55" s="3" t="s">
        <v>15</v>
      </c>
      <c r="H55" s="3" t="s">
        <v>16</v>
      </c>
      <c r="I55" s="4">
        <v>20.9665</v>
      </c>
      <c r="J55" s="4">
        <v>247.821</v>
      </c>
      <c r="K55" s="3">
        <v>3.5631499999999998</v>
      </c>
      <c r="L55" s="3">
        <v>0.80388000000000004</v>
      </c>
      <c r="N55"/>
      <c r="P55"/>
    </row>
    <row r="56" spans="1:17" s="3" customFormat="1">
      <c r="A56" s="3" t="s">
        <v>259</v>
      </c>
      <c r="B56" s="3" t="s">
        <v>260</v>
      </c>
      <c r="C56" s="9" t="s">
        <v>263</v>
      </c>
      <c r="D56" s="3" t="s">
        <v>261</v>
      </c>
      <c r="E56" s="3" t="s">
        <v>262</v>
      </c>
      <c r="F56" s="3" t="s">
        <v>14</v>
      </c>
      <c r="G56" s="3" t="s">
        <v>15</v>
      </c>
      <c r="H56" s="3" t="s">
        <v>16</v>
      </c>
      <c r="I56" s="4">
        <v>26.6191</v>
      </c>
      <c r="J56" s="4">
        <v>298.423</v>
      </c>
      <c r="K56" s="3">
        <v>3.4868299999999999</v>
      </c>
      <c r="L56" s="3">
        <v>4.7366699999999998E-2</v>
      </c>
      <c r="M56" s="5"/>
      <c r="N56"/>
      <c r="P56"/>
    </row>
    <row r="57" spans="1:17" s="3" customFormat="1">
      <c r="A57" s="3" t="s">
        <v>264</v>
      </c>
      <c r="B57" s="3" t="s">
        <v>265</v>
      </c>
      <c r="C57" s="9" t="s">
        <v>169</v>
      </c>
      <c r="D57" s="3" t="s">
        <v>266</v>
      </c>
      <c r="E57" s="3" t="s">
        <v>267</v>
      </c>
      <c r="F57" s="3" t="s">
        <v>14</v>
      </c>
      <c r="G57" s="3" t="s">
        <v>15</v>
      </c>
      <c r="H57" s="3" t="s">
        <v>16</v>
      </c>
      <c r="I57" s="4">
        <v>80.445400000000006</v>
      </c>
      <c r="J57" s="4">
        <v>900.923</v>
      </c>
      <c r="K57" s="3">
        <v>3.4853200000000002</v>
      </c>
      <c r="L57" s="3">
        <v>0.30091800000000002</v>
      </c>
      <c r="N57"/>
      <c r="P57"/>
    </row>
    <row r="58" spans="1:17">
      <c r="A58" t="s">
        <v>268</v>
      </c>
      <c r="B58" t="s">
        <v>269</v>
      </c>
      <c r="C58" s="8" t="s">
        <v>272</v>
      </c>
      <c r="D58" t="s">
        <v>270</v>
      </c>
      <c r="E58" t="s">
        <v>271</v>
      </c>
      <c r="F58" t="s">
        <v>14</v>
      </c>
      <c r="G58" t="s">
        <v>15</v>
      </c>
      <c r="H58" t="s">
        <v>16</v>
      </c>
      <c r="I58" s="2">
        <v>1.6758599999999999</v>
      </c>
      <c r="J58" s="2">
        <v>18.610099999999999</v>
      </c>
      <c r="K58">
        <v>3.4731200000000002</v>
      </c>
      <c r="L58">
        <v>0.99926899999999996</v>
      </c>
    </row>
    <row r="59" spans="1:17">
      <c r="A59" t="s">
        <v>273</v>
      </c>
      <c r="B59" t="s">
        <v>274</v>
      </c>
      <c r="C59" s="8" t="s">
        <v>277</v>
      </c>
      <c r="D59" t="s">
        <v>275</v>
      </c>
      <c r="E59" t="s">
        <v>276</v>
      </c>
      <c r="F59" t="s">
        <v>14</v>
      </c>
      <c r="G59" t="s">
        <v>15</v>
      </c>
      <c r="H59" t="s">
        <v>16</v>
      </c>
      <c r="I59" s="2">
        <v>23.984000000000002</v>
      </c>
      <c r="J59" s="2">
        <v>264.02199999999999</v>
      </c>
      <c r="K59">
        <v>3.4605199999999998</v>
      </c>
      <c r="L59">
        <v>0.99926899999999996</v>
      </c>
    </row>
    <row r="60" spans="1:17">
      <c r="A60" t="s">
        <v>278</v>
      </c>
      <c r="B60" t="s">
        <v>279</v>
      </c>
      <c r="C60" s="8" t="s">
        <v>282</v>
      </c>
      <c r="D60" t="s">
        <v>280</v>
      </c>
      <c r="E60" t="s">
        <v>281</v>
      </c>
      <c r="F60" t="s">
        <v>14</v>
      </c>
      <c r="G60" t="s">
        <v>15</v>
      </c>
      <c r="H60" t="s">
        <v>16</v>
      </c>
      <c r="I60" s="2">
        <v>2.3415300000000001</v>
      </c>
      <c r="J60" s="2">
        <v>25.567699999999999</v>
      </c>
      <c r="K60">
        <v>3.4487999999999999</v>
      </c>
      <c r="L60">
        <v>0.99926899999999996</v>
      </c>
    </row>
    <row r="61" spans="1:17">
      <c r="A61" t="s">
        <v>283</v>
      </c>
      <c r="B61" t="s">
        <v>284</v>
      </c>
      <c r="C61" s="8" t="s">
        <v>287</v>
      </c>
      <c r="D61" t="s">
        <v>285</v>
      </c>
      <c r="E61" t="s">
        <v>286</v>
      </c>
      <c r="F61" t="s">
        <v>14</v>
      </c>
      <c r="G61" t="s">
        <v>15</v>
      </c>
      <c r="H61" t="s">
        <v>16</v>
      </c>
      <c r="I61" s="2">
        <v>1.2819700000000001</v>
      </c>
      <c r="J61" s="2">
        <v>13.479699999999999</v>
      </c>
      <c r="K61">
        <v>3.3943599999999998</v>
      </c>
      <c r="L61">
        <v>0.99926899999999996</v>
      </c>
    </row>
    <row r="62" spans="1:17">
      <c r="A62" t="s">
        <v>288</v>
      </c>
      <c r="B62" t="s">
        <v>289</v>
      </c>
      <c r="C62" s="8" t="s">
        <v>292</v>
      </c>
      <c r="D62" t="s">
        <v>290</v>
      </c>
      <c r="E62" t="s">
        <v>291</v>
      </c>
      <c r="F62" t="s">
        <v>14</v>
      </c>
      <c r="G62" t="s">
        <v>15</v>
      </c>
      <c r="H62" t="s">
        <v>16</v>
      </c>
      <c r="I62" s="2">
        <v>60.6417</v>
      </c>
      <c r="J62" s="2">
        <v>624.40899999999999</v>
      </c>
      <c r="K62">
        <v>3.3641100000000002</v>
      </c>
      <c r="L62">
        <v>0.99926899999999996</v>
      </c>
    </row>
    <row r="63" spans="1:17" s="3" customFormat="1">
      <c r="A63" s="3" t="s">
        <v>293</v>
      </c>
      <c r="B63" s="3" t="s">
        <v>294</v>
      </c>
      <c r="C63" s="9" t="s">
        <v>297</v>
      </c>
      <c r="D63" s="3" t="s">
        <v>295</v>
      </c>
      <c r="E63" s="3" t="s">
        <v>296</v>
      </c>
      <c r="F63" s="3" t="s">
        <v>14</v>
      </c>
      <c r="G63" s="3" t="s">
        <v>15</v>
      </c>
      <c r="H63" s="3" t="s">
        <v>16</v>
      </c>
      <c r="I63" s="4">
        <v>45.578600000000002</v>
      </c>
      <c r="J63" s="4">
        <v>456.71499999999997</v>
      </c>
      <c r="K63" s="3">
        <v>3.3248700000000002</v>
      </c>
      <c r="L63" s="3">
        <v>0.99926899999999996</v>
      </c>
      <c r="N63"/>
      <c r="P63"/>
    </row>
    <row r="64" spans="1:17">
      <c r="A64" t="s">
        <v>298</v>
      </c>
      <c r="B64" t="s">
        <v>299</v>
      </c>
      <c r="C64" s="8" t="s">
        <v>302</v>
      </c>
      <c r="D64" t="s">
        <v>300</v>
      </c>
      <c r="E64" t="s">
        <v>301</v>
      </c>
      <c r="F64" t="s">
        <v>14</v>
      </c>
      <c r="G64" t="s">
        <v>15</v>
      </c>
      <c r="H64" t="s">
        <v>16</v>
      </c>
      <c r="I64" s="2">
        <v>4.8859599999999999</v>
      </c>
      <c r="J64" s="2">
        <v>47.060299999999998</v>
      </c>
      <c r="K64">
        <v>3.2677999999999998</v>
      </c>
      <c r="L64">
        <v>0.99926899999999996</v>
      </c>
    </row>
    <row r="65" spans="1:16">
      <c r="A65" t="s">
        <v>303</v>
      </c>
      <c r="B65" t="s">
        <v>304</v>
      </c>
      <c r="C65" s="8" t="s">
        <v>210</v>
      </c>
      <c r="D65" t="s">
        <v>305</v>
      </c>
      <c r="E65" t="s">
        <v>306</v>
      </c>
      <c r="F65" t="s">
        <v>14</v>
      </c>
      <c r="G65" t="s">
        <v>15</v>
      </c>
      <c r="H65" t="s">
        <v>16</v>
      </c>
      <c r="I65" s="2">
        <v>3.9605299999999999</v>
      </c>
      <c r="J65" s="2">
        <v>38.088700000000003</v>
      </c>
      <c r="K65">
        <v>3.2656000000000001</v>
      </c>
      <c r="L65">
        <v>0.99926899999999996</v>
      </c>
    </row>
    <row r="66" spans="1:16">
      <c r="A66" t="s">
        <v>307</v>
      </c>
      <c r="B66" t="s">
        <v>308</v>
      </c>
      <c r="C66" s="8" t="s">
        <v>311</v>
      </c>
      <c r="D66" t="s">
        <v>309</v>
      </c>
      <c r="E66" t="s">
        <v>310</v>
      </c>
      <c r="F66" t="s">
        <v>14</v>
      </c>
      <c r="G66" t="s">
        <v>15</v>
      </c>
      <c r="H66" t="s">
        <v>16</v>
      </c>
      <c r="I66" s="2">
        <v>7.5822599999999998</v>
      </c>
      <c r="J66" s="2">
        <v>69.908199999999994</v>
      </c>
      <c r="K66">
        <v>3.2047599999999998</v>
      </c>
      <c r="L66">
        <v>0.99926899999999996</v>
      </c>
    </row>
    <row r="67" spans="1:16">
      <c r="A67" t="s">
        <v>312</v>
      </c>
      <c r="B67" t="s">
        <v>313</v>
      </c>
      <c r="C67" s="8" t="s">
        <v>316</v>
      </c>
      <c r="D67" t="s">
        <v>314</v>
      </c>
      <c r="E67" t="s">
        <v>315</v>
      </c>
      <c r="F67" t="s">
        <v>14</v>
      </c>
      <c r="G67" t="s">
        <v>15</v>
      </c>
      <c r="H67" t="s">
        <v>16</v>
      </c>
      <c r="I67" s="2">
        <v>1.83125</v>
      </c>
      <c r="J67" s="2">
        <v>16.7943</v>
      </c>
      <c r="K67">
        <v>3.1970700000000001</v>
      </c>
      <c r="L67">
        <v>0.99926899999999996</v>
      </c>
    </row>
    <row r="68" spans="1:16">
      <c r="A68" t="s">
        <v>317</v>
      </c>
      <c r="B68" t="s">
        <v>318</v>
      </c>
      <c r="C68" s="8" t="s">
        <v>321</v>
      </c>
      <c r="D68" t="s">
        <v>319</v>
      </c>
      <c r="E68" t="s">
        <v>320</v>
      </c>
      <c r="F68" t="s">
        <v>14</v>
      </c>
      <c r="G68" t="s">
        <v>15</v>
      </c>
      <c r="H68" t="s">
        <v>16</v>
      </c>
      <c r="I68" s="2">
        <v>2.3800300000000001</v>
      </c>
      <c r="J68" s="2">
        <v>21.817599999999999</v>
      </c>
      <c r="K68">
        <v>3.1964399999999999</v>
      </c>
      <c r="L68">
        <v>0.99926899999999996</v>
      </c>
    </row>
    <row r="69" spans="1:16">
      <c r="A69" t="s">
        <v>322</v>
      </c>
      <c r="B69" t="s">
        <v>323</v>
      </c>
      <c r="C69" s="8" t="s">
        <v>326</v>
      </c>
      <c r="D69" t="s">
        <v>324</v>
      </c>
      <c r="E69" t="s">
        <v>325</v>
      </c>
      <c r="F69" t="s">
        <v>14</v>
      </c>
      <c r="G69" t="s">
        <v>15</v>
      </c>
      <c r="H69" t="s">
        <v>16</v>
      </c>
      <c r="I69" s="2">
        <v>4.5764800000000001</v>
      </c>
      <c r="J69" s="2">
        <v>41.735900000000001</v>
      </c>
      <c r="K69">
        <v>3.1889799999999999</v>
      </c>
      <c r="L69">
        <v>0.99926899999999996</v>
      </c>
    </row>
    <row r="70" spans="1:16">
      <c r="A70" t="s">
        <v>327</v>
      </c>
      <c r="B70" t="s">
        <v>328</v>
      </c>
      <c r="C70" s="8" t="s">
        <v>331</v>
      </c>
      <c r="D70" t="s">
        <v>329</v>
      </c>
      <c r="E70" t="s">
        <v>330</v>
      </c>
      <c r="F70" t="s">
        <v>14</v>
      </c>
      <c r="G70" t="s">
        <v>15</v>
      </c>
      <c r="H70" t="s">
        <v>16</v>
      </c>
      <c r="I70" s="2">
        <v>1.40117</v>
      </c>
      <c r="J70" s="2">
        <v>12.769500000000001</v>
      </c>
      <c r="K70">
        <v>3.1879900000000001</v>
      </c>
      <c r="L70">
        <v>0.99926899999999996</v>
      </c>
    </row>
    <row r="71" spans="1:16">
      <c r="A71" t="s">
        <v>332</v>
      </c>
      <c r="B71" t="s">
        <v>333</v>
      </c>
      <c r="C71" s="8" t="s">
        <v>336</v>
      </c>
      <c r="D71" t="s">
        <v>334</v>
      </c>
      <c r="E71" t="s">
        <v>335</v>
      </c>
      <c r="F71" t="s">
        <v>14</v>
      </c>
      <c r="G71" t="s">
        <v>15</v>
      </c>
      <c r="H71" t="s">
        <v>16</v>
      </c>
      <c r="I71" s="2">
        <v>26.382200000000001</v>
      </c>
      <c r="J71" s="2">
        <v>238.39500000000001</v>
      </c>
      <c r="K71">
        <v>3.1757200000000001</v>
      </c>
      <c r="L71">
        <v>0.99926899999999996</v>
      </c>
    </row>
    <row r="72" spans="1:16">
      <c r="A72" t="s">
        <v>337</v>
      </c>
      <c r="B72" t="s">
        <v>338</v>
      </c>
      <c r="C72" s="8" t="s">
        <v>341</v>
      </c>
      <c r="D72" t="s">
        <v>339</v>
      </c>
      <c r="E72" t="s">
        <v>340</v>
      </c>
      <c r="F72" t="s">
        <v>14</v>
      </c>
      <c r="G72" t="s">
        <v>15</v>
      </c>
      <c r="H72" t="s">
        <v>16</v>
      </c>
      <c r="I72" s="2">
        <v>10.481</v>
      </c>
      <c r="J72" s="2">
        <v>93.750399999999999</v>
      </c>
      <c r="K72">
        <v>3.1610499999999999</v>
      </c>
      <c r="L72">
        <v>0.99926899999999996</v>
      </c>
    </row>
    <row r="73" spans="1:16">
      <c r="A73" t="s">
        <v>342</v>
      </c>
      <c r="B73" t="s">
        <v>343</v>
      </c>
      <c r="C73" s="8" t="s">
        <v>346</v>
      </c>
      <c r="D73" t="s">
        <v>344</v>
      </c>
      <c r="E73" t="s">
        <v>345</v>
      </c>
      <c r="F73" t="s">
        <v>14</v>
      </c>
      <c r="G73" t="s">
        <v>15</v>
      </c>
      <c r="H73" t="s">
        <v>16</v>
      </c>
      <c r="I73" s="2">
        <v>2.2624900000000001</v>
      </c>
      <c r="J73" s="2">
        <v>20.181699999999999</v>
      </c>
      <c r="K73">
        <v>3.15707</v>
      </c>
      <c r="L73">
        <v>0.99926899999999996</v>
      </c>
    </row>
    <row r="74" spans="1:16">
      <c r="A74" t="s">
        <v>347</v>
      </c>
      <c r="B74" t="s">
        <v>348</v>
      </c>
      <c r="C74" s="8" t="s">
        <v>351</v>
      </c>
      <c r="D74" t="s">
        <v>349</v>
      </c>
      <c r="E74" t="s">
        <v>350</v>
      </c>
      <c r="F74" t="s">
        <v>14</v>
      </c>
      <c r="G74" t="s">
        <v>15</v>
      </c>
      <c r="H74" t="s">
        <v>16</v>
      </c>
      <c r="I74" s="2">
        <v>7.7951100000000002</v>
      </c>
      <c r="J74" s="2">
        <v>67.784800000000004</v>
      </c>
      <c r="K74">
        <v>3.12032</v>
      </c>
      <c r="L74">
        <v>0.99926899999999996</v>
      </c>
    </row>
    <row r="75" spans="1:16">
      <c r="A75" t="s">
        <v>352</v>
      </c>
      <c r="B75" t="s">
        <v>353</v>
      </c>
      <c r="C75" s="8" t="s">
        <v>356</v>
      </c>
      <c r="D75" t="s">
        <v>354</v>
      </c>
      <c r="E75" t="s">
        <v>355</v>
      </c>
      <c r="F75" t="s">
        <v>14</v>
      </c>
      <c r="G75" t="s">
        <v>15</v>
      </c>
      <c r="H75" t="s">
        <v>16</v>
      </c>
      <c r="I75" s="2">
        <v>2.7873000000000001</v>
      </c>
      <c r="J75" s="2">
        <v>24.210699999999999</v>
      </c>
      <c r="K75">
        <v>3.1187</v>
      </c>
      <c r="L75">
        <v>0.99926899999999996</v>
      </c>
    </row>
    <row r="76" spans="1:16" s="3" customFormat="1">
      <c r="A76" s="3" t="s">
        <v>357</v>
      </c>
      <c r="B76" s="3" t="s">
        <v>358</v>
      </c>
      <c r="C76" s="9" t="s">
        <v>361</v>
      </c>
      <c r="D76" s="3" t="s">
        <v>359</v>
      </c>
      <c r="E76" s="3" t="s">
        <v>360</v>
      </c>
      <c r="F76" s="3" t="s">
        <v>14</v>
      </c>
      <c r="G76" s="3" t="s">
        <v>15</v>
      </c>
      <c r="H76" s="3" t="s">
        <v>16</v>
      </c>
      <c r="I76" s="4">
        <v>38.071899999999999</v>
      </c>
      <c r="J76" s="4">
        <v>325.20600000000002</v>
      </c>
      <c r="K76" s="3">
        <v>3.09456</v>
      </c>
      <c r="L76" s="3">
        <v>0.99926899999999996</v>
      </c>
      <c r="N76"/>
      <c r="P76"/>
    </row>
    <row r="77" spans="1:16">
      <c r="A77" t="s">
        <v>362</v>
      </c>
      <c r="B77" t="s">
        <v>363</v>
      </c>
      <c r="C77" s="8" t="s">
        <v>366</v>
      </c>
      <c r="D77" t="s">
        <v>364</v>
      </c>
      <c r="E77" t="s">
        <v>365</v>
      </c>
      <c r="F77" t="s">
        <v>14</v>
      </c>
      <c r="G77" t="s">
        <v>15</v>
      </c>
      <c r="H77" t="s">
        <v>16</v>
      </c>
      <c r="I77" s="2">
        <v>1.1046199999999999</v>
      </c>
      <c r="J77" s="2">
        <v>9.35914</v>
      </c>
      <c r="K77">
        <v>3.08283</v>
      </c>
      <c r="L77">
        <v>0.99926899999999996</v>
      </c>
    </row>
    <row r="78" spans="1:16">
      <c r="A78" t="s">
        <v>367</v>
      </c>
      <c r="B78" t="s">
        <v>368</v>
      </c>
      <c r="C78" s="8" t="s">
        <v>371</v>
      </c>
      <c r="D78" t="s">
        <v>369</v>
      </c>
      <c r="E78" t="s">
        <v>370</v>
      </c>
      <c r="F78" t="s">
        <v>14</v>
      </c>
      <c r="G78" t="s">
        <v>15</v>
      </c>
      <c r="H78" t="s">
        <v>16</v>
      </c>
      <c r="I78" s="2">
        <v>1.6948300000000001</v>
      </c>
      <c r="J78" s="2">
        <v>14.1675</v>
      </c>
      <c r="K78">
        <v>3.0633699999999999</v>
      </c>
      <c r="L78">
        <v>0.99926899999999996</v>
      </c>
    </row>
    <row r="79" spans="1:16" s="3" customFormat="1">
      <c r="A79" s="3" t="s">
        <v>372</v>
      </c>
      <c r="B79" s="3" t="s">
        <v>373</v>
      </c>
      <c r="C79" s="9" t="s">
        <v>376</v>
      </c>
      <c r="D79" s="3" t="s">
        <v>374</v>
      </c>
      <c r="E79" s="3" t="s">
        <v>375</v>
      </c>
      <c r="F79" s="3" t="s">
        <v>14</v>
      </c>
      <c r="G79" s="3" t="s">
        <v>15</v>
      </c>
      <c r="H79" s="3" t="s">
        <v>16</v>
      </c>
      <c r="I79" s="4">
        <v>29.6389</v>
      </c>
      <c r="J79" s="4">
        <v>241.02699999999999</v>
      </c>
      <c r="K79" s="3">
        <v>3.0236399999999999</v>
      </c>
      <c r="L79" s="3">
        <v>0.80388000000000004</v>
      </c>
      <c r="N79"/>
      <c r="P79"/>
    </row>
    <row r="80" spans="1:16">
      <c r="A80" t="s">
        <v>377</v>
      </c>
      <c r="B80" t="s">
        <v>378</v>
      </c>
      <c r="C80" s="8" t="s">
        <v>381</v>
      </c>
      <c r="D80" t="s">
        <v>379</v>
      </c>
      <c r="E80" t="s">
        <v>380</v>
      </c>
      <c r="F80" t="s">
        <v>14</v>
      </c>
      <c r="G80" t="s">
        <v>15</v>
      </c>
      <c r="H80" t="s">
        <v>16</v>
      </c>
      <c r="I80" s="2">
        <v>2.29752</v>
      </c>
      <c r="J80" s="2">
        <v>18.681999999999999</v>
      </c>
      <c r="K80">
        <v>3.0234999999999999</v>
      </c>
      <c r="L80">
        <v>0.99926899999999996</v>
      </c>
    </row>
    <row r="81" spans="1:16">
      <c r="A81" t="s">
        <v>382</v>
      </c>
      <c r="B81" t="s">
        <v>383</v>
      </c>
      <c r="C81" s="8" t="s">
        <v>386</v>
      </c>
      <c r="D81" t="s">
        <v>384</v>
      </c>
      <c r="E81" t="s">
        <v>385</v>
      </c>
      <c r="F81" t="s">
        <v>14</v>
      </c>
      <c r="G81" t="s">
        <v>15</v>
      </c>
      <c r="H81" t="s">
        <v>16</v>
      </c>
      <c r="I81" s="2">
        <v>5.3449099999999996</v>
      </c>
      <c r="J81" s="2">
        <v>42.446399999999997</v>
      </c>
      <c r="K81">
        <v>2.9893999999999998</v>
      </c>
      <c r="L81">
        <v>0.99926899999999996</v>
      </c>
    </row>
    <row r="82" spans="1:16">
      <c r="A82" t="s">
        <v>387</v>
      </c>
      <c r="B82" t="s">
        <v>388</v>
      </c>
      <c r="C82" s="8" t="s">
        <v>391</v>
      </c>
      <c r="D82" t="s">
        <v>389</v>
      </c>
      <c r="E82" t="s">
        <v>390</v>
      </c>
      <c r="F82" t="s">
        <v>14</v>
      </c>
      <c r="G82" t="s">
        <v>15</v>
      </c>
      <c r="H82" t="s">
        <v>16</v>
      </c>
      <c r="I82" s="2">
        <v>5.6809500000000002</v>
      </c>
      <c r="J82" s="2">
        <v>44.984699999999997</v>
      </c>
      <c r="K82">
        <v>2.9852300000000001</v>
      </c>
      <c r="L82">
        <v>0.99926899999999996</v>
      </c>
    </row>
    <row r="83" spans="1:16">
      <c r="A83" t="s">
        <v>392</v>
      </c>
      <c r="B83" t="s">
        <v>393</v>
      </c>
      <c r="C83" s="8" t="s">
        <v>396</v>
      </c>
      <c r="D83" t="s">
        <v>394</v>
      </c>
      <c r="E83" t="s">
        <v>395</v>
      </c>
      <c r="F83" t="s">
        <v>14</v>
      </c>
      <c r="G83" t="s">
        <v>15</v>
      </c>
      <c r="H83" t="s">
        <v>16</v>
      </c>
      <c r="I83" s="2">
        <v>15.633599999999999</v>
      </c>
      <c r="J83" s="2">
        <v>121.33</v>
      </c>
      <c r="K83">
        <v>2.9562200000000001</v>
      </c>
      <c r="L83">
        <v>0.99926899999999996</v>
      </c>
    </row>
    <row r="84" spans="1:16">
      <c r="A84" t="s">
        <v>397</v>
      </c>
      <c r="B84" t="s">
        <v>398</v>
      </c>
      <c r="C84" s="8" t="s">
        <v>400</v>
      </c>
      <c r="D84" t="s">
        <v>44</v>
      </c>
      <c r="E84" t="s">
        <v>399</v>
      </c>
      <c r="F84" t="s">
        <v>14</v>
      </c>
      <c r="G84" t="s">
        <v>15</v>
      </c>
      <c r="H84" t="s">
        <v>16</v>
      </c>
      <c r="I84" s="2">
        <v>55.067399999999999</v>
      </c>
      <c r="J84" s="2">
        <v>424.70699999999999</v>
      </c>
      <c r="K84">
        <v>2.9472</v>
      </c>
      <c r="L84">
        <v>0.83651299999999995</v>
      </c>
    </row>
    <row r="85" spans="1:16">
      <c r="A85" t="s">
        <v>401</v>
      </c>
      <c r="B85" t="s">
        <v>402</v>
      </c>
      <c r="C85" s="8" t="s">
        <v>405</v>
      </c>
      <c r="D85" t="s">
        <v>403</v>
      </c>
      <c r="E85" t="s">
        <v>404</v>
      </c>
      <c r="F85" t="s">
        <v>14</v>
      </c>
      <c r="G85" t="s">
        <v>15</v>
      </c>
      <c r="H85" t="s">
        <v>16</v>
      </c>
      <c r="I85" s="2">
        <v>3.7791199999999998</v>
      </c>
      <c r="J85" s="2">
        <v>28.931999999999999</v>
      </c>
      <c r="K85">
        <v>2.9365399999999999</v>
      </c>
      <c r="L85">
        <v>0.99926899999999996</v>
      </c>
    </row>
    <row r="86" spans="1:16" s="3" customFormat="1">
      <c r="A86" s="3" t="s">
        <v>406</v>
      </c>
      <c r="B86" s="3" t="s">
        <v>407</v>
      </c>
      <c r="C86" s="9" t="s">
        <v>410</v>
      </c>
      <c r="D86" s="3" t="s">
        <v>408</v>
      </c>
      <c r="E86" s="3" t="s">
        <v>409</v>
      </c>
      <c r="F86" s="3" t="s">
        <v>14</v>
      </c>
      <c r="G86" s="3" t="s">
        <v>15</v>
      </c>
      <c r="H86" s="3" t="s">
        <v>16</v>
      </c>
      <c r="I86" s="4">
        <v>9.78491</v>
      </c>
      <c r="J86" s="4">
        <v>73.650499999999994</v>
      </c>
      <c r="K86" s="3">
        <v>2.9120699999999999</v>
      </c>
      <c r="L86" s="3">
        <v>0.51552600000000004</v>
      </c>
      <c r="N86"/>
      <c r="P86"/>
    </row>
    <row r="87" spans="1:16">
      <c r="A87" t="s">
        <v>411</v>
      </c>
      <c r="B87" t="s">
        <v>412</v>
      </c>
      <c r="C87" s="8" t="s">
        <v>414</v>
      </c>
      <c r="D87" t="s">
        <v>413</v>
      </c>
      <c r="E87" t="s">
        <v>40</v>
      </c>
      <c r="F87" t="s">
        <v>14</v>
      </c>
      <c r="G87" t="s">
        <v>15</v>
      </c>
      <c r="H87" t="s">
        <v>16</v>
      </c>
      <c r="I87" s="2">
        <v>1.2232799999999999</v>
      </c>
      <c r="J87" s="2">
        <v>9.1869300000000003</v>
      </c>
      <c r="K87">
        <v>2.90883</v>
      </c>
      <c r="L87">
        <v>0.99926899999999996</v>
      </c>
    </row>
    <row r="88" spans="1:16">
      <c r="A88" t="s">
        <v>415</v>
      </c>
      <c r="B88" t="s">
        <v>416</v>
      </c>
      <c r="C88" s="8" t="s">
        <v>419</v>
      </c>
      <c r="D88" t="s">
        <v>417</v>
      </c>
      <c r="E88" t="s">
        <v>418</v>
      </c>
      <c r="F88" t="s">
        <v>14</v>
      </c>
      <c r="G88" t="s">
        <v>15</v>
      </c>
      <c r="H88" t="s">
        <v>16</v>
      </c>
      <c r="I88" s="2">
        <v>2.0204200000000001</v>
      </c>
      <c r="J88" s="2">
        <v>14.704599999999999</v>
      </c>
      <c r="K88">
        <v>2.86354</v>
      </c>
      <c r="L88">
        <v>0.99926899999999996</v>
      </c>
    </row>
    <row r="89" spans="1:16">
      <c r="A89" t="s">
        <v>420</v>
      </c>
      <c r="B89" t="s">
        <v>421</v>
      </c>
      <c r="C89" s="8" t="s">
        <v>424</v>
      </c>
      <c r="D89" t="s">
        <v>422</v>
      </c>
      <c r="E89" t="s">
        <v>423</v>
      </c>
      <c r="F89" t="s">
        <v>14</v>
      </c>
      <c r="G89" t="s">
        <v>15</v>
      </c>
      <c r="H89" t="s">
        <v>16</v>
      </c>
      <c r="I89" s="2">
        <v>1.9376800000000001</v>
      </c>
      <c r="J89" s="2">
        <v>14.026300000000001</v>
      </c>
      <c r="K89">
        <v>2.8557299999999999</v>
      </c>
      <c r="L89">
        <v>0.99926899999999996</v>
      </c>
    </row>
    <row r="90" spans="1:16">
      <c r="A90" t="s">
        <v>425</v>
      </c>
      <c r="B90" t="s">
        <v>426</v>
      </c>
      <c r="C90" s="8" t="s">
        <v>429</v>
      </c>
      <c r="D90" t="s">
        <v>427</v>
      </c>
      <c r="E90" t="s">
        <v>428</v>
      </c>
      <c r="F90" t="s">
        <v>14</v>
      </c>
      <c r="G90" t="s">
        <v>15</v>
      </c>
      <c r="H90" t="s">
        <v>16</v>
      </c>
      <c r="I90" s="2">
        <v>1.09063</v>
      </c>
      <c r="J90" s="2">
        <v>7.8791700000000002</v>
      </c>
      <c r="K90">
        <v>2.8528799999999999</v>
      </c>
      <c r="L90">
        <v>0.99926899999999996</v>
      </c>
    </row>
    <row r="91" spans="1:16" s="3" customFormat="1">
      <c r="A91" s="3" t="s">
        <v>430</v>
      </c>
      <c r="B91" s="3" t="s">
        <v>431</v>
      </c>
      <c r="C91" s="9" t="s">
        <v>434</v>
      </c>
      <c r="D91" s="3" t="s">
        <v>432</v>
      </c>
      <c r="E91" s="3" t="s">
        <v>433</v>
      </c>
      <c r="F91" s="3" t="s">
        <v>14</v>
      </c>
      <c r="G91" s="3" t="s">
        <v>15</v>
      </c>
      <c r="H91" s="3" t="s">
        <v>16</v>
      </c>
      <c r="I91" s="4">
        <v>47.043399999999998</v>
      </c>
      <c r="J91" s="4">
        <v>338.16399999999999</v>
      </c>
      <c r="K91" s="3">
        <v>2.8456600000000001</v>
      </c>
      <c r="L91" s="3">
        <v>0.99926899999999996</v>
      </c>
      <c r="N91"/>
      <c r="P91"/>
    </row>
    <row r="92" spans="1:16">
      <c r="A92" t="s">
        <v>435</v>
      </c>
      <c r="B92" t="s">
        <v>436</v>
      </c>
      <c r="C92" s="8" t="s">
        <v>439</v>
      </c>
      <c r="D92" t="s">
        <v>437</v>
      </c>
      <c r="E92" t="s">
        <v>438</v>
      </c>
      <c r="F92" t="s">
        <v>14</v>
      </c>
      <c r="G92" t="s">
        <v>15</v>
      </c>
      <c r="H92" t="s">
        <v>16</v>
      </c>
      <c r="I92" s="2">
        <v>2.0806800000000001</v>
      </c>
      <c r="J92" s="2">
        <v>14.905099999999999</v>
      </c>
      <c r="K92">
        <v>2.8406699999999998</v>
      </c>
      <c r="L92">
        <v>0.99926899999999996</v>
      </c>
    </row>
    <row r="93" spans="1:16">
      <c r="A93" t="s">
        <v>440</v>
      </c>
      <c r="B93" t="s">
        <v>441</v>
      </c>
      <c r="C93" s="8" t="s">
        <v>444</v>
      </c>
      <c r="D93" t="s">
        <v>442</v>
      </c>
      <c r="E93" t="s">
        <v>443</v>
      </c>
      <c r="F93" t="s">
        <v>14</v>
      </c>
      <c r="G93" t="s">
        <v>15</v>
      </c>
      <c r="H93" t="s">
        <v>16</v>
      </c>
      <c r="I93" s="2">
        <v>2.0803500000000001</v>
      </c>
      <c r="J93" s="2">
        <v>14.901300000000001</v>
      </c>
      <c r="K93">
        <v>2.8405399999999998</v>
      </c>
      <c r="L93">
        <v>0.99926899999999996</v>
      </c>
    </row>
    <row r="94" spans="1:16">
      <c r="A94" t="s">
        <v>445</v>
      </c>
      <c r="B94" t="s">
        <v>446</v>
      </c>
      <c r="C94" s="8" t="s">
        <v>449</v>
      </c>
      <c r="D94" t="s">
        <v>447</v>
      </c>
      <c r="E94" t="s">
        <v>448</v>
      </c>
      <c r="F94" t="s">
        <v>14</v>
      </c>
      <c r="G94" t="s">
        <v>15</v>
      </c>
      <c r="H94" t="s">
        <v>16</v>
      </c>
      <c r="I94" s="2">
        <v>24.615300000000001</v>
      </c>
      <c r="J94" s="2">
        <v>175.346</v>
      </c>
      <c r="K94">
        <v>2.8325800000000001</v>
      </c>
      <c r="L94">
        <v>0.35332999999999998</v>
      </c>
    </row>
    <row r="95" spans="1:16" s="3" customFormat="1">
      <c r="A95" s="3" t="s">
        <v>450</v>
      </c>
      <c r="B95" s="3" t="s">
        <v>451</v>
      </c>
      <c r="C95" s="9" t="s">
        <v>454</v>
      </c>
      <c r="D95" s="3" t="s">
        <v>452</v>
      </c>
      <c r="E95" s="3" t="s">
        <v>453</v>
      </c>
      <c r="F95" s="3" t="s">
        <v>14</v>
      </c>
      <c r="G95" s="3" t="s">
        <v>15</v>
      </c>
      <c r="H95" s="3" t="s">
        <v>16</v>
      </c>
      <c r="I95" s="4">
        <v>25.366499999999998</v>
      </c>
      <c r="J95" s="4">
        <v>178.92599999999999</v>
      </c>
      <c r="K95" s="3">
        <v>2.8183600000000002</v>
      </c>
      <c r="L95" s="3">
        <v>0.12631100000000001</v>
      </c>
      <c r="N95"/>
      <c r="P95"/>
    </row>
    <row r="96" spans="1:16">
      <c r="A96" t="s">
        <v>455</v>
      </c>
      <c r="B96" t="s">
        <v>456</v>
      </c>
      <c r="C96" s="8" t="s">
        <v>459</v>
      </c>
      <c r="D96" t="s">
        <v>457</v>
      </c>
      <c r="E96" t="s">
        <v>458</v>
      </c>
      <c r="F96" t="s">
        <v>14</v>
      </c>
      <c r="G96" t="s">
        <v>15</v>
      </c>
      <c r="H96" t="s">
        <v>16</v>
      </c>
      <c r="I96" s="2">
        <v>1.1631899999999999</v>
      </c>
      <c r="J96" s="2">
        <v>8.1517099999999996</v>
      </c>
      <c r="K96">
        <v>2.8090199999999999</v>
      </c>
      <c r="L96">
        <v>0.99926899999999996</v>
      </c>
    </row>
    <row r="97" spans="1:12">
      <c r="A97" t="s">
        <v>460</v>
      </c>
      <c r="B97" t="s">
        <v>461</v>
      </c>
      <c r="C97" s="8" t="s">
        <v>464</v>
      </c>
      <c r="D97" t="s">
        <v>462</v>
      </c>
      <c r="E97" t="s">
        <v>463</v>
      </c>
      <c r="F97" t="s">
        <v>14</v>
      </c>
      <c r="G97" t="s">
        <v>15</v>
      </c>
      <c r="H97" t="s">
        <v>16</v>
      </c>
      <c r="I97" s="2">
        <v>146.869</v>
      </c>
      <c r="J97" s="2">
        <v>1016.46</v>
      </c>
      <c r="K97">
        <v>2.79095</v>
      </c>
      <c r="L97">
        <v>0.99926899999999996</v>
      </c>
    </row>
    <row r="98" spans="1:12">
      <c r="A98" t="s">
        <v>465</v>
      </c>
      <c r="B98" t="s">
        <v>466</v>
      </c>
      <c r="C98" s="8" t="s">
        <v>469</v>
      </c>
      <c r="D98" t="s">
        <v>467</v>
      </c>
      <c r="E98" t="s">
        <v>468</v>
      </c>
      <c r="F98" t="s">
        <v>14</v>
      </c>
      <c r="G98" t="s">
        <v>15</v>
      </c>
      <c r="H98" t="s">
        <v>16</v>
      </c>
      <c r="I98" s="2">
        <v>3.33094</v>
      </c>
      <c r="J98" s="2">
        <v>23.042400000000001</v>
      </c>
      <c r="K98">
        <v>2.7902900000000002</v>
      </c>
      <c r="L98">
        <v>0.99926899999999996</v>
      </c>
    </row>
    <row r="99" spans="1:12">
      <c r="A99" t="s">
        <v>470</v>
      </c>
      <c r="B99" t="s">
        <v>471</v>
      </c>
      <c r="C99" s="8" t="s">
        <v>71</v>
      </c>
      <c r="D99" t="s">
        <v>472</v>
      </c>
      <c r="E99" t="s">
        <v>473</v>
      </c>
      <c r="F99" t="s">
        <v>14</v>
      </c>
      <c r="G99" t="s">
        <v>15</v>
      </c>
      <c r="H99" t="s">
        <v>16</v>
      </c>
      <c r="I99" s="2">
        <v>9.7446900000000003</v>
      </c>
      <c r="J99" s="2">
        <v>66.957499999999996</v>
      </c>
      <c r="K99">
        <v>2.7805599999999999</v>
      </c>
      <c r="L99">
        <v>0.2233</v>
      </c>
    </row>
    <row r="100" spans="1:12">
      <c r="A100" t="s">
        <v>474</v>
      </c>
      <c r="B100" t="s">
        <v>475</v>
      </c>
      <c r="C100" s="8" t="s">
        <v>356</v>
      </c>
      <c r="D100" t="s">
        <v>476</v>
      </c>
      <c r="E100" t="s">
        <v>477</v>
      </c>
      <c r="F100" t="s">
        <v>14</v>
      </c>
      <c r="G100" t="s">
        <v>15</v>
      </c>
      <c r="H100" t="s">
        <v>16</v>
      </c>
      <c r="I100" s="2">
        <v>4.5734899999999996</v>
      </c>
      <c r="J100" s="2">
        <v>31.177600000000002</v>
      </c>
      <c r="K100">
        <v>2.7691400000000002</v>
      </c>
      <c r="L100">
        <v>0.99926899999999996</v>
      </c>
    </row>
    <row r="101" spans="1:12">
      <c r="A101" t="s">
        <v>478</v>
      </c>
      <c r="B101" t="s">
        <v>479</v>
      </c>
      <c r="C101" s="8" t="s">
        <v>481</v>
      </c>
      <c r="D101" t="s">
        <v>44</v>
      </c>
      <c r="E101" t="s">
        <v>480</v>
      </c>
      <c r="F101" t="s">
        <v>14</v>
      </c>
      <c r="G101" t="s">
        <v>15</v>
      </c>
      <c r="H101" t="s">
        <v>16</v>
      </c>
      <c r="I101" s="2">
        <v>1.7026300000000001</v>
      </c>
      <c r="J101" s="2">
        <v>11.473699999999999</v>
      </c>
      <c r="K101">
        <v>2.7524899999999999</v>
      </c>
      <c r="L101">
        <v>0.94079999999999997</v>
      </c>
    </row>
    <row r="102" spans="1:12">
      <c r="A102" t="s">
        <v>482</v>
      </c>
      <c r="B102" t="s">
        <v>483</v>
      </c>
      <c r="C102" s="8" t="s">
        <v>486</v>
      </c>
      <c r="D102" t="s">
        <v>484</v>
      </c>
      <c r="E102" t="s">
        <v>485</v>
      </c>
      <c r="F102" t="s">
        <v>14</v>
      </c>
      <c r="G102" t="s">
        <v>15</v>
      </c>
      <c r="H102" t="s">
        <v>16</v>
      </c>
      <c r="I102" s="2">
        <v>113.776</v>
      </c>
      <c r="J102" s="2">
        <v>764.29100000000005</v>
      </c>
      <c r="K102">
        <v>2.7479300000000002</v>
      </c>
      <c r="L102">
        <v>0.16239999999999999</v>
      </c>
    </row>
    <row r="103" spans="1:12">
      <c r="A103" t="s">
        <v>487</v>
      </c>
      <c r="B103" t="s">
        <v>488</v>
      </c>
      <c r="C103" s="8" t="s">
        <v>490</v>
      </c>
      <c r="D103" t="s">
        <v>489</v>
      </c>
      <c r="E103" t="s">
        <v>50</v>
      </c>
      <c r="F103" t="s">
        <v>14</v>
      </c>
      <c r="G103" t="s">
        <v>15</v>
      </c>
      <c r="H103" t="s">
        <v>16</v>
      </c>
      <c r="I103" s="2">
        <v>7.6068600000000002</v>
      </c>
      <c r="J103" s="2">
        <v>50.957999999999998</v>
      </c>
      <c r="K103">
        <v>2.7439300000000002</v>
      </c>
      <c r="L103">
        <v>0.99926899999999996</v>
      </c>
    </row>
    <row r="104" spans="1:12">
      <c r="A104" t="s">
        <v>491</v>
      </c>
      <c r="B104" t="s">
        <v>492</v>
      </c>
      <c r="C104" t="s">
        <v>1818</v>
      </c>
      <c r="D104" t="s">
        <v>493</v>
      </c>
      <c r="E104" t="s">
        <v>494</v>
      </c>
      <c r="F104" t="s">
        <v>14</v>
      </c>
      <c r="G104" t="s">
        <v>15</v>
      </c>
      <c r="H104" t="s">
        <v>16</v>
      </c>
      <c r="I104" s="2">
        <v>1.04783</v>
      </c>
      <c r="J104" s="2">
        <v>6.9341299999999997</v>
      </c>
      <c r="K104">
        <v>2.7263199999999999</v>
      </c>
      <c r="L104">
        <v>0.99926899999999996</v>
      </c>
    </row>
    <row r="105" spans="1:12">
      <c r="A105" t="s">
        <v>495</v>
      </c>
      <c r="B105" t="s">
        <v>496</v>
      </c>
      <c r="C105" s="8" t="s">
        <v>498</v>
      </c>
      <c r="D105" t="s">
        <v>497</v>
      </c>
      <c r="E105" t="s">
        <v>25</v>
      </c>
      <c r="F105" t="s">
        <v>14</v>
      </c>
      <c r="G105" t="s">
        <v>15</v>
      </c>
      <c r="H105" t="s">
        <v>16</v>
      </c>
      <c r="I105" s="2">
        <v>216.625</v>
      </c>
      <c r="J105" s="2">
        <v>1427.92</v>
      </c>
      <c r="K105">
        <v>2.7206399999999999</v>
      </c>
      <c r="L105">
        <v>0.99926899999999996</v>
      </c>
    </row>
    <row r="106" spans="1:12">
      <c r="A106" t="s">
        <v>499</v>
      </c>
      <c r="B106" t="s">
        <v>500</v>
      </c>
      <c r="C106" s="8" t="s">
        <v>503</v>
      </c>
      <c r="D106" t="s">
        <v>501</v>
      </c>
      <c r="E106" t="s">
        <v>502</v>
      </c>
      <c r="F106" t="s">
        <v>14</v>
      </c>
      <c r="G106" t="s">
        <v>15</v>
      </c>
      <c r="H106" t="s">
        <v>16</v>
      </c>
      <c r="I106" s="2">
        <v>1.19983</v>
      </c>
      <c r="J106" s="2">
        <v>7.8278100000000004</v>
      </c>
      <c r="K106">
        <v>2.7057699999999998</v>
      </c>
      <c r="L106">
        <v>0.99926899999999996</v>
      </c>
    </row>
    <row r="107" spans="1:12">
      <c r="A107" t="s">
        <v>504</v>
      </c>
      <c r="B107" t="s">
        <v>505</v>
      </c>
      <c r="C107" s="8" t="s">
        <v>508</v>
      </c>
      <c r="D107" t="s">
        <v>506</v>
      </c>
      <c r="E107" t="s">
        <v>507</v>
      </c>
      <c r="F107" t="s">
        <v>14</v>
      </c>
      <c r="G107" t="s">
        <v>15</v>
      </c>
      <c r="H107" t="s">
        <v>16</v>
      </c>
      <c r="I107" s="2">
        <v>25.7044</v>
      </c>
      <c r="J107" s="2">
        <v>162.35900000000001</v>
      </c>
      <c r="K107">
        <v>2.6591</v>
      </c>
      <c r="L107">
        <v>0.99926899999999996</v>
      </c>
    </row>
    <row r="108" spans="1:12">
      <c r="A108" t="s">
        <v>509</v>
      </c>
      <c r="B108" t="s">
        <v>510</v>
      </c>
      <c r="C108" s="8" t="s">
        <v>512</v>
      </c>
      <c r="D108" t="s">
        <v>44</v>
      </c>
      <c r="E108" t="s">
        <v>511</v>
      </c>
      <c r="F108" t="s">
        <v>14</v>
      </c>
      <c r="G108" t="s">
        <v>15</v>
      </c>
      <c r="H108" t="s">
        <v>16</v>
      </c>
      <c r="I108" s="2">
        <v>11.108499999999999</v>
      </c>
      <c r="J108" s="2">
        <v>69.938900000000004</v>
      </c>
      <c r="K108">
        <v>2.6544400000000001</v>
      </c>
      <c r="L108">
        <v>0.99926899999999996</v>
      </c>
    </row>
    <row r="109" spans="1:12">
      <c r="A109" t="s">
        <v>513</v>
      </c>
      <c r="B109" t="s">
        <v>514</v>
      </c>
      <c r="C109" s="8" t="s">
        <v>517</v>
      </c>
      <c r="D109" t="s">
        <v>515</v>
      </c>
      <c r="E109" t="s">
        <v>516</v>
      </c>
      <c r="F109" t="s">
        <v>14</v>
      </c>
      <c r="G109" t="s">
        <v>15</v>
      </c>
      <c r="H109" t="s">
        <v>16</v>
      </c>
      <c r="I109" s="2">
        <v>105.456</v>
      </c>
      <c r="J109" s="2">
        <v>658.69</v>
      </c>
      <c r="K109">
        <v>2.64296</v>
      </c>
      <c r="L109">
        <v>0.99926899999999996</v>
      </c>
    </row>
    <row r="110" spans="1:12">
      <c r="A110" t="s">
        <v>518</v>
      </c>
      <c r="B110" t="s">
        <v>519</v>
      </c>
      <c r="C110" s="8" t="s">
        <v>521</v>
      </c>
      <c r="D110" t="s">
        <v>44</v>
      </c>
      <c r="E110" t="s">
        <v>520</v>
      </c>
      <c r="F110" t="s">
        <v>14</v>
      </c>
      <c r="G110" t="s">
        <v>15</v>
      </c>
      <c r="H110" t="s">
        <v>16</v>
      </c>
      <c r="I110" s="2">
        <v>1.64971</v>
      </c>
      <c r="J110" s="2">
        <v>10.303900000000001</v>
      </c>
      <c r="K110">
        <v>2.6429100000000001</v>
      </c>
      <c r="L110">
        <v>0.99926899999999996</v>
      </c>
    </row>
    <row r="111" spans="1:12">
      <c r="A111" t="s">
        <v>522</v>
      </c>
      <c r="B111" t="s">
        <v>523</v>
      </c>
      <c r="C111" s="8" t="s">
        <v>104</v>
      </c>
      <c r="D111" t="s">
        <v>524</v>
      </c>
      <c r="E111" t="s">
        <v>525</v>
      </c>
      <c r="F111" t="s">
        <v>14</v>
      </c>
      <c r="G111" t="s">
        <v>15</v>
      </c>
      <c r="H111" t="s">
        <v>16</v>
      </c>
      <c r="I111" s="2">
        <v>8.2466600000000003</v>
      </c>
      <c r="J111" s="2">
        <v>51.488500000000002</v>
      </c>
      <c r="K111">
        <v>2.6423700000000001</v>
      </c>
      <c r="L111">
        <v>0.99926899999999996</v>
      </c>
    </row>
    <row r="112" spans="1:12">
      <c r="A112" t="s">
        <v>526</v>
      </c>
      <c r="B112" t="s">
        <v>527</v>
      </c>
      <c r="C112" s="8" t="s">
        <v>529</v>
      </c>
      <c r="D112" t="s">
        <v>44</v>
      </c>
      <c r="E112" t="s">
        <v>528</v>
      </c>
      <c r="F112" t="s">
        <v>14</v>
      </c>
      <c r="G112" t="s">
        <v>15</v>
      </c>
      <c r="H112" t="s">
        <v>16</v>
      </c>
      <c r="I112" s="2">
        <v>1.2174400000000001</v>
      </c>
      <c r="J112" s="2">
        <v>7.55938</v>
      </c>
      <c r="K112">
        <v>2.63442</v>
      </c>
      <c r="L112">
        <v>0.99926899999999996</v>
      </c>
    </row>
    <row r="113" spans="1:17">
      <c r="A113" t="s">
        <v>530</v>
      </c>
      <c r="B113" t="s">
        <v>531</v>
      </c>
      <c r="C113" s="8" t="s">
        <v>534</v>
      </c>
      <c r="D113" t="s">
        <v>532</v>
      </c>
      <c r="E113" t="s">
        <v>533</v>
      </c>
      <c r="F113" t="s">
        <v>14</v>
      </c>
      <c r="G113" t="s">
        <v>15</v>
      </c>
      <c r="H113" t="s">
        <v>16</v>
      </c>
      <c r="I113" s="2">
        <v>1.3071200000000001</v>
      </c>
      <c r="J113" s="2">
        <v>8.0329999999999995</v>
      </c>
      <c r="K113">
        <v>2.6195499999999998</v>
      </c>
      <c r="L113">
        <v>0.99926899999999996</v>
      </c>
    </row>
    <row r="114" spans="1:17">
      <c r="A114" t="s">
        <v>535</v>
      </c>
      <c r="B114" t="s">
        <v>536</v>
      </c>
      <c r="C114" s="8" t="s">
        <v>539</v>
      </c>
      <c r="D114" t="s">
        <v>537</v>
      </c>
      <c r="E114" t="s">
        <v>538</v>
      </c>
      <c r="F114" t="s">
        <v>14</v>
      </c>
      <c r="G114" t="s">
        <v>15</v>
      </c>
      <c r="H114" t="s">
        <v>16</v>
      </c>
      <c r="I114" s="2">
        <v>13.695</v>
      </c>
      <c r="J114" s="2">
        <v>83.809600000000003</v>
      </c>
      <c r="K114">
        <v>2.61347</v>
      </c>
      <c r="L114">
        <v>0.99926899999999996</v>
      </c>
    </row>
    <row r="115" spans="1:17">
      <c r="A115" t="s">
        <v>540</v>
      </c>
      <c r="B115" t="s">
        <v>541</v>
      </c>
      <c r="C115" s="8" t="s">
        <v>543</v>
      </c>
      <c r="D115" t="s">
        <v>44</v>
      </c>
      <c r="E115" t="s">
        <v>542</v>
      </c>
      <c r="F115" t="s">
        <v>14</v>
      </c>
      <c r="G115" t="s">
        <v>15</v>
      </c>
      <c r="H115" t="s">
        <v>16</v>
      </c>
      <c r="I115" s="2">
        <v>5.7822399999999998</v>
      </c>
      <c r="J115" s="2">
        <v>35.018000000000001</v>
      </c>
      <c r="K115">
        <v>2.5983999999999998</v>
      </c>
      <c r="L115">
        <v>0.99926899999999996</v>
      </c>
    </row>
    <row r="116" spans="1:17">
      <c r="A116" t="s">
        <v>544</v>
      </c>
      <c r="B116" t="s">
        <v>545</v>
      </c>
      <c r="C116" s="8" t="s">
        <v>548</v>
      </c>
      <c r="D116" t="s">
        <v>546</v>
      </c>
      <c r="E116" t="s">
        <v>547</v>
      </c>
      <c r="F116" t="s">
        <v>14</v>
      </c>
      <c r="G116" t="s">
        <v>15</v>
      </c>
      <c r="H116" t="s">
        <v>16</v>
      </c>
      <c r="I116" s="2">
        <v>11.888199999999999</v>
      </c>
      <c r="J116" s="2">
        <v>71.190799999999996</v>
      </c>
      <c r="K116">
        <v>2.58216</v>
      </c>
      <c r="L116">
        <v>0.99926899999999996</v>
      </c>
    </row>
    <row r="117" spans="1:17">
      <c r="A117" t="s">
        <v>549</v>
      </c>
      <c r="B117" t="s">
        <v>550</v>
      </c>
      <c r="C117" t="s">
        <v>1818</v>
      </c>
      <c r="D117" t="s">
        <v>551</v>
      </c>
      <c r="E117" t="s">
        <v>552</v>
      </c>
      <c r="F117" t="s">
        <v>14</v>
      </c>
      <c r="G117" t="s">
        <v>15</v>
      </c>
      <c r="H117" t="s">
        <v>16</v>
      </c>
      <c r="I117" s="2">
        <v>1.5320100000000001</v>
      </c>
      <c r="J117" s="2">
        <v>9.1349699999999991</v>
      </c>
      <c r="K117">
        <v>2.5759799999999999</v>
      </c>
      <c r="L117">
        <v>0.99926899999999996</v>
      </c>
    </row>
    <row r="118" spans="1:17">
      <c r="A118" t="s">
        <v>553</v>
      </c>
      <c r="B118" t="s">
        <v>554</v>
      </c>
      <c r="C118" s="8" t="s">
        <v>557</v>
      </c>
      <c r="D118" t="s">
        <v>555</v>
      </c>
      <c r="E118" t="s">
        <v>556</v>
      </c>
      <c r="F118" t="s">
        <v>14</v>
      </c>
      <c r="G118" t="s">
        <v>15</v>
      </c>
      <c r="H118" t="s">
        <v>16</v>
      </c>
      <c r="I118" s="2">
        <v>7.4588999999999999</v>
      </c>
      <c r="J118" s="2">
        <v>44.369199999999999</v>
      </c>
      <c r="K118">
        <v>2.5725199999999999</v>
      </c>
      <c r="L118">
        <v>0.99926899999999996</v>
      </c>
    </row>
    <row r="119" spans="1:17">
      <c r="A119" t="s">
        <v>558</v>
      </c>
      <c r="B119" t="s">
        <v>559</v>
      </c>
      <c r="C119" s="8" t="s">
        <v>562</v>
      </c>
      <c r="D119" t="s">
        <v>560</v>
      </c>
      <c r="E119" t="s">
        <v>561</v>
      </c>
      <c r="F119" t="s">
        <v>14</v>
      </c>
      <c r="G119" t="s">
        <v>15</v>
      </c>
      <c r="H119" t="s">
        <v>16</v>
      </c>
      <c r="I119" s="2">
        <v>2.9997400000000001</v>
      </c>
      <c r="J119" s="2">
        <v>17.796500000000002</v>
      </c>
      <c r="K119">
        <v>2.5686800000000001</v>
      </c>
      <c r="L119">
        <v>0.83651299999999995</v>
      </c>
    </row>
    <row r="120" spans="1:17" s="3" customFormat="1">
      <c r="A120" s="3" t="s">
        <v>563</v>
      </c>
      <c r="B120" s="3" t="s">
        <v>564</v>
      </c>
      <c r="C120" s="3" t="s">
        <v>1818</v>
      </c>
      <c r="D120" s="3" t="s">
        <v>565</v>
      </c>
      <c r="E120" s="3" t="s">
        <v>566</v>
      </c>
      <c r="F120" s="3" t="s">
        <v>14</v>
      </c>
      <c r="G120" s="3" t="s">
        <v>15</v>
      </c>
      <c r="H120" s="3" t="s">
        <v>16</v>
      </c>
      <c r="I120" s="4">
        <v>12.729699999999999</v>
      </c>
      <c r="J120" s="4">
        <v>75.128200000000007</v>
      </c>
      <c r="K120" s="3">
        <v>2.5611600000000001</v>
      </c>
      <c r="L120" s="3">
        <v>0.99926899999999996</v>
      </c>
      <c r="N120"/>
      <c r="P120"/>
    </row>
    <row r="121" spans="1:17">
      <c r="A121" t="s">
        <v>567</v>
      </c>
      <c r="B121" t="s">
        <v>568</v>
      </c>
      <c r="C121" s="8" t="s">
        <v>571</v>
      </c>
      <c r="D121" t="s">
        <v>569</v>
      </c>
      <c r="E121" t="s">
        <v>570</v>
      </c>
      <c r="F121" t="s">
        <v>14</v>
      </c>
      <c r="G121" t="s">
        <v>15</v>
      </c>
      <c r="H121" t="s">
        <v>16</v>
      </c>
      <c r="I121" s="2">
        <v>11.6378</v>
      </c>
      <c r="J121" s="2">
        <v>68.419899999999998</v>
      </c>
      <c r="K121">
        <v>2.55559</v>
      </c>
      <c r="L121">
        <v>0.83651299999999995</v>
      </c>
    </row>
    <row r="122" spans="1:17">
      <c r="A122" t="s">
        <v>572</v>
      </c>
      <c r="B122" t="s">
        <v>573</v>
      </c>
      <c r="C122" s="8" t="s">
        <v>576</v>
      </c>
      <c r="D122" t="s">
        <v>574</v>
      </c>
      <c r="E122" t="s">
        <v>575</v>
      </c>
      <c r="F122" t="s">
        <v>14</v>
      </c>
      <c r="G122" t="s">
        <v>15</v>
      </c>
      <c r="H122" t="s">
        <v>16</v>
      </c>
      <c r="I122" s="2">
        <v>6.4382900000000003</v>
      </c>
      <c r="J122" s="2">
        <v>37.652900000000002</v>
      </c>
      <c r="K122">
        <v>2.5480100000000001</v>
      </c>
      <c r="L122">
        <v>0.99926899999999996</v>
      </c>
    </row>
    <row r="123" spans="1:17" s="3" customFormat="1">
      <c r="A123" s="3" t="s">
        <v>577</v>
      </c>
      <c r="B123" s="3" t="s">
        <v>578</v>
      </c>
      <c r="C123" s="3" t="s">
        <v>1818</v>
      </c>
      <c r="D123" s="3" t="s">
        <v>579</v>
      </c>
      <c r="E123" s="3" t="s">
        <v>580</v>
      </c>
      <c r="F123" s="3" t="s">
        <v>14</v>
      </c>
      <c r="G123" s="3" t="s">
        <v>15</v>
      </c>
      <c r="H123" s="3" t="s">
        <v>16</v>
      </c>
      <c r="I123" s="4">
        <v>7.9307699999999999</v>
      </c>
      <c r="J123" s="4">
        <v>46.248100000000001</v>
      </c>
      <c r="K123" s="3">
        <v>2.54386</v>
      </c>
      <c r="L123" s="3">
        <v>0.388905</v>
      </c>
      <c r="N123"/>
      <c r="P123"/>
      <c r="Q123" s="4"/>
    </row>
    <row r="124" spans="1:17">
      <c r="A124" t="s">
        <v>584</v>
      </c>
      <c r="B124" t="s">
        <v>585</v>
      </c>
      <c r="C124" s="8" t="s">
        <v>588</v>
      </c>
      <c r="D124" t="s">
        <v>586</v>
      </c>
      <c r="E124" t="s">
        <v>587</v>
      </c>
      <c r="F124" t="s">
        <v>14</v>
      </c>
      <c r="G124" t="s">
        <v>15</v>
      </c>
      <c r="H124" t="s">
        <v>16</v>
      </c>
      <c r="I124" s="2">
        <v>26.4635</v>
      </c>
      <c r="J124" s="2">
        <v>151.196</v>
      </c>
      <c r="K124">
        <v>2.5143399999999998</v>
      </c>
      <c r="L124">
        <v>0.81938200000000005</v>
      </c>
    </row>
    <row r="125" spans="1:17">
      <c r="A125" t="s">
        <v>589</v>
      </c>
      <c r="B125" t="s">
        <v>590</v>
      </c>
      <c r="C125" s="8" t="s">
        <v>593</v>
      </c>
      <c r="D125" t="s">
        <v>591</v>
      </c>
      <c r="E125" t="s">
        <v>592</v>
      </c>
      <c r="F125" t="s">
        <v>14</v>
      </c>
      <c r="G125" t="s">
        <v>15</v>
      </c>
      <c r="H125" t="s">
        <v>16</v>
      </c>
      <c r="I125" s="2">
        <v>10.0867</v>
      </c>
      <c r="J125" s="2">
        <v>57.506599999999999</v>
      </c>
      <c r="K125">
        <v>2.5112700000000001</v>
      </c>
      <c r="L125">
        <v>0.99926899999999996</v>
      </c>
    </row>
    <row r="126" spans="1:17">
      <c r="A126" t="s">
        <v>594</v>
      </c>
      <c r="B126" t="s">
        <v>595</v>
      </c>
      <c r="C126" s="8" t="s">
        <v>598</v>
      </c>
      <c r="D126" t="s">
        <v>596</v>
      </c>
      <c r="E126" t="s">
        <v>597</v>
      </c>
      <c r="F126" t="s">
        <v>14</v>
      </c>
      <c r="G126" t="s">
        <v>15</v>
      </c>
      <c r="H126" t="s">
        <v>16</v>
      </c>
      <c r="I126" s="2">
        <v>1.7167600000000001</v>
      </c>
      <c r="J126" s="2">
        <v>9.7196800000000003</v>
      </c>
      <c r="K126">
        <v>2.50122</v>
      </c>
      <c r="L126">
        <v>0.99926899999999996</v>
      </c>
    </row>
    <row r="127" spans="1:17" s="3" customFormat="1">
      <c r="A127" s="3" t="s">
        <v>599</v>
      </c>
      <c r="B127" s="3" t="s">
        <v>600</v>
      </c>
      <c r="C127" s="3" t="s">
        <v>1818</v>
      </c>
      <c r="D127" s="3" t="s">
        <v>601</v>
      </c>
      <c r="E127" s="3" t="s">
        <v>602</v>
      </c>
      <c r="F127" s="3" t="s">
        <v>14</v>
      </c>
      <c r="G127" s="3" t="s">
        <v>15</v>
      </c>
      <c r="H127" s="3" t="s">
        <v>16</v>
      </c>
      <c r="I127" s="4">
        <v>11.547499999999999</v>
      </c>
      <c r="J127" s="4">
        <v>64.830799999999996</v>
      </c>
      <c r="K127" s="3">
        <v>2.4891000000000001</v>
      </c>
      <c r="L127" s="3">
        <v>0.880803</v>
      </c>
      <c r="N127"/>
      <c r="P127"/>
    </row>
    <row r="128" spans="1:17">
      <c r="A128" t="s">
        <v>607</v>
      </c>
      <c r="B128" t="s">
        <v>608</v>
      </c>
      <c r="C128" s="8" t="s">
        <v>611</v>
      </c>
      <c r="D128" t="s">
        <v>609</v>
      </c>
      <c r="E128" t="s">
        <v>610</v>
      </c>
      <c r="F128" t="s">
        <v>14</v>
      </c>
      <c r="G128" t="s">
        <v>15</v>
      </c>
      <c r="H128" t="s">
        <v>16</v>
      </c>
      <c r="I128" s="2">
        <v>51.049900000000001</v>
      </c>
      <c r="J128" s="2">
        <v>282.226</v>
      </c>
      <c r="K128">
        <v>2.4668700000000001</v>
      </c>
      <c r="L128">
        <v>0.83651299999999995</v>
      </c>
    </row>
    <row r="129" spans="1:16">
      <c r="A129" t="s">
        <v>616</v>
      </c>
      <c r="B129" t="s">
        <v>617</v>
      </c>
      <c r="C129" s="8" t="s">
        <v>620</v>
      </c>
      <c r="D129" t="s">
        <v>618</v>
      </c>
      <c r="E129" t="s">
        <v>619</v>
      </c>
      <c r="F129" t="s">
        <v>14</v>
      </c>
      <c r="G129" t="s">
        <v>15</v>
      </c>
      <c r="H129" t="s">
        <v>16</v>
      </c>
      <c r="I129" s="2">
        <v>5.55185</v>
      </c>
      <c r="J129" s="2">
        <v>30.626000000000001</v>
      </c>
      <c r="K129">
        <v>2.4637199999999999</v>
      </c>
      <c r="L129">
        <v>0.99926899999999996</v>
      </c>
    </row>
    <row r="130" spans="1:16">
      <c r="A130" t="s">
        <v>621</v>
      </c>
      <c r="B130" t="s">
        <v>622</v>
      </c>
      <c r="C130" s="8" t="s">
        <v>625</v>
      </c>
      <c r="D130" t="s">
        <v>623</v>
      </c>
      <c r="E130" t="s">
        <v>624</v>
      </c>
      <c r="F130" t="s">
        <v>14</v>
      </c>
      <c r="G130" t="s">
        <v>15</v>
      </c>
      <c r="H130" t="s">
        <v>16</v>
      </c>
      <c r="I130" s="2">
        <v>13.592599999999999</v>
      </c>
      <c r="J130" s="2">
        <v>74.912599999999998</v>
      </c>
      <c r="K130">
        <v>2.4623900000000001</v>
      </c>
      <c r="L130">
        <v>0.83651299999999995</v>
      </c>
    </row>
    <row r="131" spans="1:16">
      <c r="A131" t="s">
        <v>626</v>
      </c>
      <c r="B131" t="s">
        <v>627</v>
      </c>
      <c r="C131" s="8" t="s">
        <v>630</v>
      </c>
      <c r="D131" t="s">
        <v>628</v>
      </c>
      <c r="E131" t="s">
        <v>629</v>
      </c>
      <c r="F131" t="s">
        <v>14</v>
      </c>
      <c r="G131" t="s">
        <v>15</v>
      </c>
      <c r="H131" t="s">
        <v>16</v>
      </c>
      <c r="I131" s="2">
        <v>4.1800600000000001</v>
      </c>
      <c r="J131" s="2">
        <v>22.8705</v>
      </c>
      <c r="K131">
        <v>2.4518900000000001</v>
      </c>
      <c r="L131">
        <v>0.99926899999999996</v>
      </c>
    </row>
    <row r="132" spans="1:16" s="3" customFormat="1">
      <c r="A132" s="3" t="s">
        <v>631</v>
      </c>
      <c r="B132" s="3" t="s">
        <v>632</v>
      </c>
      <c r="C132" s="3" t="s">
        <v>1818</v>
      </c>
      <c r="D132" s="3" t="s">
        <v>633</v>
      </c>
      <c r="E132" s="3" t="s">
        <v>634</v>
      </c>
      <c r="F132" s="3" t="s">
        <v>14</v>
      </c>
      <c r="G132" s="3" t="s">
        <v>15</v>
      </c>
      <c r="H132" s="3" t="s">
        <v>16</v>
      </c>
      <c r="I132" s="4">
        <v>8.5017800000000001</v>
      </c>
      <c r="J132" s="4">
        <v>46.277099999999997</v>
      </c>
      <c r="K132" s="3">
        <v>2.4444599999999999</v>
      </c>
      <c r="L132" s="3">
        <v>0.99926899999999996</v>
      </c>
      <c r="N132"/>
      <c r="P132"/>
    </row>
    <row r="133" spans="1:16">
      <c r="A133" t="s">
        <v>635</v>
      </c>
      <c r="B133" t="s">
        <v>636</v>
      </c>
      <c r="C133" t="s">
        <v>1818</v>
      </c>
      <c r="D133" t="s">
        <v>637</v>
      </c>
      <c r="E133" t="s">
        <v>638</v>
      </c>
      <c r="F133" t="s">
        <v>14</v>
      </c>
      <c r="G133" t="s">
        <v>15</v>
      </c>
      <c r="H133" t="s">
        <v>16</v>
      </c>
      <c r="I133" s="2">
        <v>1.14594</v>
      </c>
      <c r="J133" s="2">
        <v>6.2171700000000003</v>
      </c>
      <c r="K133">
        <v>2.4397199999999999</v>
      </c>
      <c r="L133">
        <v>0.99926899999999996</v>
      </c>
    </row>
    <row r="134" spans="1:16" s="3" customFormat="1">
      <c r="A134" s="3" t="s">
        <v>639</v>
      </c>
      <c r="B134" s="3" t="s">
        <v>640</v>
      </c>
      <c r="C134" s="9" t="s">
        <v>642</v>
      </c>
      <c r="D134" s="3" t="s">
        <v>44</v>
      </c>
      <c r="E134" s="3" t="s">
        <v>641</v>
      </c>
      <c r="F134" s="3" t="s">
        <v>14</v>
      </c>
      <c r="G134" s="3" t="s">
        <v>15</v>
      </c>
      <c r="H134" s="3" t="s">
        <v>16</v>
      </c>
      <c r="I134" s="4">
        <v>15.0838</v>
      </c>
      <c r="J134" s="4">
        <v>81.684299999999993</v>
      </c>
      <c r="K134" s="3">
        <v>2.4370599999999998</v>
      </c>
      <c r="L134" s="3">
        <v>0.81938200000000005</v>
      </c>
      <c r="N134"/>
      <c r="P134"/>
    </row>
    <row r="135" spans="1:16">
      <c r="A135" t="s">
        <v>643</v>
      </c>
      <c r="B135" t="s">
        <v>644</v>
      </c>
      <c r="C135" s="8" t="s">
        <v>129</v>
      </c>
      <c r="D135" t="s">
        <v>645</v>
      </c>
      <c r="E135" t="s">
        <v>646</v>
      </c>
      <c r="F135" t="s">
        <v>14</v>
      </c>
      <c r="G135" t="s">
        <v>15</v>
      </c>
      <c r="H135" t="s">
        <v>16</v>
      </c>
      <c r="I135" s="2">
        <v>3.05254</v>
      </c>
      <c r="J135" s="2">
        <v>16.526800000000001</v>
      </c>
      <c r="K135">
        <v>2.4367299999999998</v>
      </c>
      <c r="L135">
        <v>0.99926899999999996</v>
      </c>
    </row>
    <row r="136" spans="1:16">
      <c r="A136" t="s">
        <v>647</v>
      </c>
      <c r="B136" t="s">
        <v>648</v>
      </c>
      <c r="C136" s="8" t="s">
        <v>651</v>
      </c>
      <c r="D136" t="s">
        <v>649</v>
      </c>
      <c r="E136" t="s">
        <v>650</v>
      </c>
      <c r="F136" t="s">
        <v>14</v>
      </c>
      <c r="G136" t="s">
        <v>15</v>
      </c>
      <c r="H136" t="s">
        <v>16</v>
      </c>
      <c r="I136" s="2">
        <v>7.2668100000000004</v>
      </c>
      <c r="J136" s="2">
        <v>39.111499999999999</v>
      </c>
      <c r="K136">
        <v>2.4281999999999999</v>
      </c>
      <c r="L136">
        <v>0.99926899999999996</v>
      </c>
    </row>
    <row r="137" spans="1:16">
      <c r="A137" t="s">
        <v>652</v>
      </c>
      <c r="B137" t="s">
        <v>612</v>
      </c>
      <c r="C137" s="8" t="s">
        <v>615</v>
      </c>
      <c r="D137" t="s">
        <v>613</v>
      </c>
      <c r="E137" t="s">
        <v>614</v>
      </c>
      <c r="F137" t="s">
        <v>14</v>
      </c>
      <c r="G137" t="s">
        <v>15</v>
      </c>
      <c r="H137" t="s">
        <v>16</v>
      </c>
      <c r="I137" s="2">
        <v>6.14506</v>
      </c>
      <c r="J137" s="2">
        <v>32.4024</v>
      </c>
      <c r="K137">
        <v>2.3986000000000001</v>
      </c>
      <c r="L137">
        <v>0.99926899999999996</v>
      </c>
    </row>
    <row r="138" spans="1:16">
      <c r="A138" t="s">
        <v>653</v>
      </c>
      <c r="B138" t="s">
        <v>654</v>
      </c>
      <c r="C138" t="s">
        <v>1818</v>
      </c>
      <c r="D138" t="s">
        <v>44</v>
      </c>
      <c r="E138" t="s">
        <v>655</v>
      </c>
      <c r="F138" t="s">
        <v>14</v>
      </c>
      <c r="G138" t="s">
        <v>15</v>
      </c>
      <c r="H138" t="s">
        <v>16</v>
      </c>
      <c r="I138" s="2">
        <v>6.1593799999999996</v>
      </c>
      <c r="J138" s="2">
        <v>32.24</v>
      </c>
      <c r="K138">
        <v>2.3879999999999999</v>
      </c>
      <c r="L138">
        <v>0.99926899999999996</v>
      </c>
    </row>
    <row r="139" spans="1:16">
      <c r="A139" t="s">
        <v>656</v>
      </c>
      <c r="B139" t="s">
        <v>657</v>
      </c>
      <c r="C139" s="8" t="s">
        <v>659</v>
      </c>
      <c r="D139" t="s">
        <v>44</v>
      </c>
      <c r="E139" t="s">
        <v>658</v>
      </c>
      <c r="F139" t="s">
        <v>14</v>
      </c>
      <c r="G139" t="s">
        <v>15</v>
      </c>
      <c r="H139" t="s">
        <v>16</v>
      </c>
      <c r="I139" s="2">
        <v>128.631</v>
      </c>
      <c r="J139" s="2">
        <v>668.75900000000001</v>
      </c>
      <c r="K139">
        <v>2.3782399999999999</v>
      </c>
      <c r="L139">
        <v>0.99926899999999996</v>
      </c>
    </row>
    <row r="140" spans="1:16">
      <c r="A140" t="s">
        <v>660</v>
      </c>
      <c r="B140" t="s">
        <v>661</v>
      </c>
      <c r="C140" s="8" t="s">
        <v>663</v>
      </c>
      <c r="D140" t="s">
        <v>44</v>
      </c>
      <c r="E140" t="s">
        <v>662</v>
      </c>
      <c r="F140" t="s">
        <v>14</v>
      </c>
      <c r="G140" t="s">
        <v>15</v>
      </c>
      <c r="H140" t="s">
        <v>16</v>
      </c>
      <c r="I140" s="2">
        <v>6.7991599999999996</v>
      </c>
      <c r="J140" s="2">
        <v>35.275399999999998</v>
      </c>
      <c r="K140">
        <v>2.3752300000000002</v>
      </c>
      <c r="L140">
        <v>0.85260000000000002</v>
      </c>
    </row>
    <row r="141" spans="1:16" s="3" customFormat="1">
      <c r="A141" s="3" t="s">
        <v>667</v>
      </c>
      <c r="B141" s="3" t="s">
        <v>668</v>
      </c>
      <c r="C141" s="9" t="s">
        <v>200</v>
      </c>
      <c r="D141" s="3" t="s">
        <v>669</v>
      </c>
      <c r="E141" s="3" t="s">
        <v>670</v>
      </c>
      <c r="F141" s="3" t="s">
        <v>14</v>
      </c>
      <c r="G141" s="3" t="s">
        <v>15</v>
      </c>
      <c r="H141" s="3" t="s">
        <v>16</v>
      </c>
      <c r="I141" s="4">
        <v>73.811199999999999</v>
      </c>
      <c r="J141" s="4">
        <v>373.78</v>
      </c>
      <c r="K141" s="3">
        <v>2.3402799999999999</v>
      </c>
      <c r="L141" s="3">
        <v>0.99926899999999996</v>
      </c>
      <c r="N141"/>
      <c r="P141"/>
    </row>
    <row r="142" spans="1:16">
      <c r="A142" t="s">
        <v>671</v>
      </c>
      <c r="B142" t="s">
        <v>672</v>
      </c>
      <c r="C142" s="8" t="s">
        <v>674</v>
      </c>
      <c r="D142" t="s">
        <v>44</v>
      </c>
      <c r="E142" t="s">
        <v>673</v>
      </c>
      <c r="F142" t="s">
        <v>14</v>
      </c>
      <c r="G142" t="s">
        <v>15</v>
      </c>
      <c r="H142" t="s">
        <v>16</v>
      </c>
      <c r="I142" s="2">
        <v>10.9154</v>
      </c>
      <c r="J142" s="2">
        <v>54.496400000000001</v>
      </c>
      <c r="K142">
        <v>2.3197999999999999</v>
      </c>
      <c r="L142">
        <v>0.99926899999999996</v>
      </c>
    </row>
    <row r="143" spans="1:16">
      <c r="A143" t="s">
        <v>675</v>
      </c>
      <c r="B143" t="s">
        <v>676</v>
      </c>
      <c r="C143" s="8" t="s">
        <v>571</v>
      </c>
      <c r="D143" t="s">
        <v>677</v>
      </c>
      <c r="E143" t="s">
        <v>678</v>
      </c>
      <c r="F143" t="s">
        <v>14</v>
      </c>
      <c r="G143" t="s">
        <v>15</v>
      </c>
      <c r="H143" t="s">
        <v>16</v>
      </c>
      <c r="I143" s="2">
        <v>3.6671</v>
      </c>
      <c r="J143" s="2">
        <v>18.284400000000002</v>
      </c>
      <c r="K143">
        <v>2.3178999999999998</v>
      </c>
      <c r="L143">
        <v>0.99926899999999996</v>
      </c>
    </row>
    <row r="144" spans="1:16">
      <c r="A144" t="s">
        <v>679</v>
      </c>
      <c r="B144" t="s">
        <v>680</v>
      </c>
      <c r="C144" s="8" t="s">
        <v>683</v>
      </c>
      <c r="D144" t="s">
        <v>681</v>
      </c>
      <c r="E144" t="s">
        <v>682</v>
      </c>
      <c r="F144" t="s">
        <v>14</v>
      </c>
      <c r="G144" t="s">
        <v>15</v>
      </c>
      <c r="H144" t="s">
        <v>16</v>
      </c>
      <c r="I144" s="2">
        <v>5.1200299999999999</v>
      </c>
      <c r="J144" s="2">
        <v>25.444199999999999</v>
      </c>
      <c r="K144">
        <v>2.3131200000000001</v>
      </c>
      <c r="L144">
        <v>0.99926899999999996</v>
      </c>
    </row>
    <row r="145" spans="1:12">
      <c r="A145" t="s">
        <v>684</v>
      </c>
      <c r="B145" t="s">
        <v>581</v>
      </c>
      <c r="C145" s="8" t="s">
        <v>356</v>
      </c>
      <c r="D145" t="s">
        <v>582</v>
      </c>
      <c r="E145" t="s">
        <v>583</v>
      </c>
      <c r="F145" t="s">
        <v>14</v>
      </c>
      <c r="G145" t="s">
        <v>15</v>
      </c>
      <c r="H145" t="s">
        <v>16</v>
      </c>
      <c r="I145" s="2">
        <v>2.6382400000000001</v>
      </c>
      <c r="J145" s="2">
        <v>13.092700000000001</v>
      </c>
      <c r="K145">
        <v>2.3111199999999998</v>
      </c>
      <c r="L145">
        <v>0.94244399999999995</v>
      </c>
    </row>
    <row r="146" spans="1:12">
      <c r="A146" t="s">
        <v>685</v>
      </c>
      <c r="B146" t="s">
        <v>686</v>
      </c>
      <c r="C146" s="8" t="s">
        <v>689</v>
      </c>
      <c r="D146" t="s">
        <v>687</v>
      </c>
      <c r="E146" t="s">
        <v>688</v>
      </c>
      <c r="F146" t="s">
        <v>14</v>
      </c>
      <c r="G146" t="s">
        <v>15</v>
      </c>
      <c r="H146" t="s">
        <v>16</v>
      </c>
      <c r="I146" s="2">
        <v>4.1866399999999997</v>
      </c>
      <c r="J146" s="2">
        <v>20.735600000000002</v>
      </c>
      <c r="K146">
        <v>2.3082400000000001</v>
      </c>
      <c r="L146">
        <v>0.99926899999999996</v>
      </c>
    </row>
    <row r="147" spans="1:12">
      <c r="A147" t="s">
        <v>690</v>
      </c>
      <c r="B147" t="s">
        <v>691</v>
      </c>
      <c r="C147" s="8" t="s">
        <v>694</v>
      </c>
      <c r="D147" t="s">
        <v>692</v>
      </c>
      <c r="E147" t="s">
        <v>693</v>
      </c>
      <c r="F147" t="s">
        <v>14</v>
      </c>
      <c r="G147" t="s">
        <v>15</v>
      </c>
      <c r="H147" t="s">
        <v>16</v>
      </c>
      <c r="I147" s="2">
        <v>4.1381600000000001</v>
      </c>
      <c r="J147" s="2">
        <v>20.453700000000001</v>
      </c>
      <c r="K147">
        <v>2.3052999999999999</v>
      </c>
      <c r="L147">
        <v>0.99926899999999996</v>
      </c>
    </row>
    <row r="148" spans="1:12">
      <c r="A148" t="s">
        <v>695</v>
      </c>
      <c r="B148" t="s">
        <v>696</v>
      </c>
      <c r="C148" s="8" t="s">
        <v>699</v>
      </c>
      <c r="D148" t="s">
        <v>697</v>
      </c>
      <c r="E148" t="s">
        <v>698</v>
      </c>
      <c r="F148" t="s">
        <v>14</v>
      </c>
      <c r="G148" t="s">
        <v>15</v>
      </c>
      <c r="H148" t="s">
        <v>16</v>
      </c>
      <c r="I148" s="2">
        <v>5.0268300000000004</v>
      </c>
      <c r="J148" s="2">
        <v>24.5791</v>
      </c>
      <c r="K148">
        <v>2.2897099999999999</v>
      </c>
      <c r="L148">
        <v>0.99926899999999996</v>
      </c>
    </row>
    <row r="149" spans="1:12">
      <c r="A149" t="s">
        <v>700</v>
      </c>
      <c r="B149" t="s">
        <v>701</v>
      </c>
      <c r="C149" s="8" t="s">
        <v>704</v>
      </c>
      <c r="D149" t="s">
        <v>702</v>
      </c>
      <c r="E149" t="s">
        <v>703</v>
      </c>
      <c r="F149" t="s">
        <v>14</v>
      </c>
      <c r="G149" t="s">
        <v>15</v>
      </c>
      <c r="H149" t="s">
        <v>16</v>
      </c>
      <c r="I149" s="2">
        <v>1.5363899999999999</v>
      </c>
      <c r="J149" s="2">
        <v>7.4774500000000002</v>
      </c>
      <c r="K149">
        <v>2.2829999999999999</v>
      </c>
      <c r="L149">
        <v>0.99926899999999996</v>
      </c>
    </row>
    <row r="150" spans="1:12">
      <c r="A150" t="s">
        <v>705</v>
      </c>
      <c r="B150" t="s">
        <v>706</v>
      </c>
      <c r="C150" s="8" t="s">
        <v>708</v>
      </c>
      <c r="D150" t="s">
        <v>44</v>
      </c>
      <c r="E150" t="s">
        <v>707</v>
      </c>
      <c r="F150" t="s">
        <v>14</v>
      </c>
      <c r="G150" t="s">
        <v>15</v>
      </c>
      <c r="H150" t="s">
        <v>16</v>
      </c>
      <c r="I150" s="2">
        <v>1.12646</v>
      </c>
      <c r="J150" s="2">
        <v>5.4803300000000004</v>
      </c>
      <c r="K150">
        <v>2.2824599999999999</v>
      </c>
      <c r="L150">
        <v>0.99926899999999996</v>
      </c>
    </row>
    <row r="151" spans="1:12">
      <c r="A151" t="s">
        <v>713</v>
      </c>
      <c r="B151" t="s">
        <v>714</v>
      </c>
      <c r="C151" s="8" t="s">
        <v>716</v>
      </c>
      <c r="D151" t="s">
        <v>44</v>
      </c>
      <c r="E151" t="s">
        <v>715</v>
      </c>
      <c r="F151" t="s">
        <v>14</v>
      </c>
      <c r="G151" t="s">
        <v>15</v>
      </c>
      <c r="H151" t="s">
        <v>16</v>
      </c>
      <c r="I151" s="2">
        <v>1.47732</v>
      </c>
      <c r="J151" s="2">
        <v>7.13504</v>
      </c>
      <c r="K151">
        <v>2.2719399999999998</v>
      </c>
      <c r="L151">
        <v>0.99926899999999996</v>
      </c>
    </row>
    <row r="152" spans="1:12">
      <c r="A152" t="s">
        <v>717</v>
      </c>
      <c r="B152" t="s">
        <v>718</v>
      </c>
      <c r="C152" s="8" t="s">
        <v>720</v>
      </c>
      <c r="D152" t="s">
        <v>44</v>
      </c>
      <c r="E152" t="s">
        <v>719</v>
      </c>
      <c r="F152" t="s">
        <v>14</v>
      </c>
      <c r="G152" t="s">
        <v>15</v>
      </c>
      <c r="H152" t="s">
        <v>16</v>
      </c>
      <c r="I152" s="2">
        <v>2.9342899999999998</v>
      </c>
      <c r="J152" s="2">
        <v>14.0608</v>
      </c>
      <c r="K152">
        <v>2.2606000000000002</v>
      </c>
      <c r="L152">
        <v>0.99926899999999996</v>
      </c>
    </row>
    <row r="153" spans="1:12">
      <c r="A153" t="s">
        <v>721</v>
      </c>
      <c r="B153" t="s">
        <v>722</v>
      </c>
      <c r="C153" s="8" t="s">
        <v>725</v>
      </c>
      <c r="D153" t="s">
        <v>723</v>
      </c>
      <c r="E153" t="s">
        <v>724</v>
      </c>
      <c r="F153" t="s">
        <v>14</v>
      </c>
      <c r="G153" t="s">
        <v>15</v>
      </c>
      <c r="H153" t="s">
        <v>16</v>
      </c>
      <c r="I153" s="2">
        <v>7.84335</v>
      </c>
      <c r="J153" s="2">
        <v>37.578099999999999</v>
      </c>
      <c r="K153">
        <v>2.2603499999999999</v>
      </c>
      <c r="L153">
        <v>0.99926899999999996</v>
      </c>
    </row>
    <row r="154" spans="1:12">
      <c r="A154" t="s">
        <v>726</v>
      </c>
      <c r="B154" t="s">
        <v>709</v>
      </c>
      <c r="C154" s="8" t="s">
        <v>712</v>
      </c>
      <c r="D154" t="s">
        <v>710</v>
      </c>
      <c r="E154" t="s">
        <v>711</v>
      </c>
      <c r="F154" t="s">
        <v>14</v>
      </c>
      <c r="G154" t="s">
        <v>15</v>
      </c>
      <c r="H154" t="s">
        <v>16</v>
      </c>
      <c r="I154" s="2">
        <v>30.425599999999999</v>
      </c>
      <c r="J154" s="2">
        <v>145.751</v>
      </c>
      <c r="K154">
        <v>2.2601499999999999</v>
      </c>
      <c r="L154">
        <v>0.99926899999999996</v>
      </c>
    </row>
    <row r="155" spans="1:12">
      <c r="A155" t="s">
        <v>727</v>
      </c>
      <c r="B155" t="s">
        <v>728</v>
      </c>
      <c r="C155" t="s">
        <v>1818</v>
      </c>
      <c r="D155" t="s">
        <v>729</v>
      </c>
      <c r="E155" t="s">
        <v>730</v>
      </c>
      <c r="F155" t="s">
        <v>14</v>
      </c>
      <c r="G155" t="s">
        <v>15</v>
      </c>
      <c r="H155" t="s">
        <v>16</v>
      </c>
      <c r="I155" s="2">
        <v>2.3944899999999998</v>
      </c>
      <c r="J155" s="2">
        <v>11.4011</v>
      </c>
      <c r="K155">
        <v>2.2513800000000002</v>
      </c>
      <c r="L155">
        <v>0.992946</v>
      </c>
    </row>
    <row r="156" spans="1:12">
      <c r="A156" t="s">
        <v>731</v>
      </c>
      <c r="B156" t="s">
        <v>732</v>
      </c>
      <c r="C156" s="8" t="s">
        <v>735</v>
      </c>
      <c r="D156" t="s">
        <v>733</v>
      </c>
      <c r="E156" t="s">
        <v>734</v>
      </c>
      <c r="F156" t="s">
        <v>14</v>
      </c>
      <c r="G156" t="s">
        <v>15</v>
      </c>
      <c r="H156" t="s">
        <v>16</v>
      </c>
      <c r="I156" s="2">
        <v>52.015599999999999</v>
      </c>
      <c r="J156" s="2">
        <v>247.244</v>
      </c>
      <c r="K156">
        <v>2.24892</v>
      </c>
      <c r="L156">
        <v>0.99926899999999996</v>
      </c>
    </row>
    <row r="157" spans="1:12">
      <c r="A157" t="s">
        <v>739</v>
      </c>
      <c r="B157" t="s">
        <v>740</v>
      </c>
      <c r="C157" s="8" t="s">
        <v>743</v>
      </c>
      <c r="D157" t="s">
        <v>741</v>
      </c>
      <c r="E157" t="s">
        <v>742</v>
      </c>
      <c r="F157" t="s">
        <v>14</v>
      </c>
      <c r="G157" t="s">
        <v>15</v>
      </c>
      <c r="H157" t="s">
        <v>16</v>
      </c>
      <c r="I157" s="2">
        <v>6.8119100000000001</v>
      </c>
      <c r="J157" s="2">
        <v>32.288800000000002</v>
      </c>
      <c r="K157">
        <v>2.2448999999999999</v>
      </c>
      <c r="L157">
        <v>0.51294600000000001</v>
      </c>
    </row>
    <row r="158" spans="1:12">
      <c r="A158" t="s">
        <v>744</v>
      </c>
      <c r="B158" t="s">
        <v>745</v>
      </c>
      <c r="C158" s="8" t="s">
        <v>748</v>
      </c>
      <c r="D158" t="s">
        <v>746</v>
      </c>
      <c r="E158" t="s">
        <v>747</v>
      </c>
      <c r="F158" t="s">
        <v>14</v>
      </c>
      <c r="G158" t="s">
        <v>15</v>
      </c>
      <c r="H158" t="s">
        <v>16</v>
      </c>
      <c r="I158" s="2">
        <v>22.953299999999999</v>
      </c>
      <c r="J158" s="2">
        <v>108.29600000000001</v>
      </c>
      <c r="K158">
        <v>2.23821</v>
      </c>
      <c r="L158">
        <v>0.99926899999999996</v>
      </c>
    </row>
    <row r="159" spans="1:12">
      <c r="A159" t="s">
        <v>749</v>
      </c>
      <c r="B159" t="s">
        <v>750</v>
      </c>
      <c r="C159" s="8" t="s">
        <v>752</v>
      </c>
      <c r="D159" t="s">
        <v>44</v>
      </c>
      <c r="E159" t="s">
        <v>751</v>
      </c>
      <c r="F159" t="s">
        <v>14</v>
      </c>
      <c r="G159" t="s">
        <v>15</v>
      </c>
      <c r="H159" t="s">
        <v>16</v>
      </c>
      <c r="I159" s="2">
        <v>147.09299999999999</v>
      </c>
      <c r="J159" s="2">
        <v>692.81299999999999</v>
      </c>
      <c r="K159">
        <v>2.2357399999999998</v>
      </c>
      <c r="L159">
        <v>0.99926899999999996</v>
      </c>
    </row>
    <row r="160" spans="1:12">
      <c r="A160" t="s">
        <v>753</v>
      </c>
      <c r="B160" t="s">
        <v>754</v>
      </c>
      <c r="C160" s="8" t="s">
        <v>757</v>
      </c>
      <c r="D160" t="s">
        <v>755</v>
      </c>
      <c r="E160" t="s">
        <v>756</v>
      </c>
      <c r="F160" t="s">
        <v>14</v>
      </c>
      <c r="G160" t="s">
        <v>15</v>
      </c>
      <c r="H160" t="s">
        <v>16</v>
      </c>
      <c r="I160" s="2">
        <v>7.8636299999999997</v>
      </c>
      <c r="J160" s="2">
        <v>37.030200000000001</v>
      </c>
      <c r="K160">
        <v>2.2354400000000001</v>
      </c>
      <c r="L160">
        <v>0.99926899999999996</v>
      </c>
    </row>
    <row r="161" spans="1:17">
      <c r="A161" t="s">
        <v>758</v>
      </c>
      <c r="B161" t="s">
        <v>759</v>
      </c>
      <c r="C161" s="8" t="s">
        <v>104</v>
      </c>
      <c r="D161" t="s">
        <v>760</v>
      </c>
      <c r="E161" t="s">
        <v>761</v>
      </c>
      <c r="F161" t="s">
        <v>14</v>
      </c>
      <c r="G161" t="s">
        <v>15</v>
      </c>
      <c r="H161" t="s">
        <v>16</v>
      </c>
      <c r="I161" s="2">
        <v>2.2387600000000001</v>
      </c>
      <c r="J161" s="2">
        <v>10.523300000000001</v>
      </c>
      <c r="K161">
        <v>2.2328100000000002</v>
      </c>
      <c r="L161">
        <v>0.99926899999999996</v>
      </c>
    </row>
    <row r="162" spans="1:17" s="3" customFormat="1">
      <c r="A162" s="3" t="s">
        <v>762</v>
      </c>
      <c r="B162" s="3" t="s">
        <v>763</v>
      </c>
      <c r="C162" s="9" t="s">
        <v>766</v>
      </c>
      <c r="D162" s="3" t="s">
        <v>764</v>
      </c>
      <c r="E162" s="3" t="s">
        <v>765</v>
      </c>
      <c r="F162" s="3" t="s">
        <v>14</v>
      </c>
      <c r="G162" s="3" t="s">
        <v>15</v>
      </c>
      <c r="H162" s="3" t="s">
        <v>16</v>
      </c>
      <c r="I162" s="4">
        <v>43.5625</v>
      </c>
      <c r="J162" s="4">
        <v>204.203</v>
      </c>
      <c r="K162" s="3">
        <v>2.2288399999999999</v>
      </c>
      <c r="L162" s="3">
        <v>0.99926899999999996</v>
      </c>
      <c r="N162"/>
      <c r="P162"/>
      <c r="Q162" s="7"/>
    </row>
    <row r="163" spans="1:17">
      <c r="A163" t="s">
        <v>767</v>
      </c>
      <c r="B163" t="s">
        <v>768</v>
      </c>
      <c r="C163" t="s">
        <v>1818</v>
      </c>
      <c r="D163" t="s">
        <v>769</v>
      </c>
      <c r="E163" t="s">
        <v>770</v>
      </c>
      <c r="F163" t="s">
        <v>14</v>
      </c>
      <c r="G163" t="s">
        <v>15</v>
      </c>
      <c r="H163" t="s">
        <v>16</v>
      </c>
      <c r="I163" s="2">
        <v>1.06867</v>
      </c>
      <c r="J163" s="2">
        <v>4.9866099999999998</v>
      </c>
      <c r="K163">
        <v>2.2222400000000002</v>
      </c>
      <c r="L163">
        <v>0.99926899999999996</v>
      </c>
    </row>
    <row r="164" spans="1:17">
      <c r="A164" t="s">
        <v>771</v>
      </c>
      <c r="B164" t="s">
        <v>772</v>
      </c>
      <c r="C164" s="8" t="s">
        <v>773</v>
      </c>
      <c r="D164" t="s">
        <v>44</v>
      </c>
      <c r="E164" t="s">
        <v>40</v>
      </c>
      <c r="F164" t="s">
        <v>14</v>
      </c>
      <c r="G164" t="s">
        <v>15</v>
      </c>
      <c r="H164" t="s">
        <v>16</v>
      </c>
      <c r="I164" s="2">
        <v>4.4476599999999999</v>
      </c>
      <c r="J164" s="2">
        <v>20.735700000000001</v>
      </c>
      <c r="K164">
        <v>2.2210000000000001</v>
      </c>
      <c r="L164">
        <v>0.99926899999999996</v>
      </c>
    </row>
    <row r="165" spans="1:17">
      <c r="A165" t="s">
        <v>774</v>
      </c>
      <c r="B165" t="s">
        <v>775</v>
      </c>
      <c r="C165" s="8" t="s">
        <v>659</v>
      </c>
      <c r="D165" t="s">
        <v>776</v>
      </c>
      <c r="E165" t="s">
        <v>777</v>
      </c>
      <c r="F165" t="s">
        <v>14</v>
      </c>
      <c r="G165" t="s">
        <v>15</v>
      </c>
      <c r="H165" t="s">
        <v>16</v>
      </c>
      <c r="I165" s="2">
        <v>148.53899999999999</v>
      </c>
      <c r="J165" s="2">
        <v>688.41300000000001</v>
      </c>
      <c r="K165">
        <v>2.21244</v>
      </c>
      <c r="L165">
        <v>0.99926899999999996</v>
      </c>
    </row>
    <row r="166" spans="1:17" s="3" customFormat="1">
      <c r="A166" s="3" t="s">
        <v>778</v>
      </c>
      <c r="B166" s="3" t="s">
        <v>779</v>
      </c>
      <c r="C166" s="3" t="s">
        <v>1818</v>
      </c>
      <c r="D166" s="3" t="s">
        <v>780</v>
      </c>
      <c r="E166" s="3" t="s">
        <v>781</v>
      </c>
      <c r="F166" s="3" t="s">
        <v>14</v>
      </c>
      <c r="G166" s="3" t="s">
        <v>15</v>
      </c>
      <c r="H166" s="3" t="s">
        <v>16</v>
      </c>
      <c r="I166" s="4">
        <v>8.9892800000000008</v>
      </c>
      <c r="J166" s="4">
        <v>41.618400000000001</v>
      </c>
      <c r="K166" s="3">
        <v>2.2109399999999999</v>
      </c>
      <c r="L166" s="3">
        <v>0.99926899999999996</v>
      </c>
      <c r="N166"/>
      <c r="P166"/>
      <c r="Q166" s="6"/>
    </row>
    <row r="167" spans="1:17">
      <c r="A167" t="s">
        <v>786</v>
      </c>
      <c r="B167" t="s">
        <v>787</v>
      </c>
      <c r="C167" s="8" t="s">
        <v>790</v>
      </c>
      <c r="D167" t="s">
        <v>788</v>
      </c>
      <c r="E167" t="s">
        <v>789</v>
      </c>
      <c r="F167" t="s">
        <v>14</v>
      </c>
      <c r="G167" t="s">
        <v>15</v>
      </c>
      <c r="H167" t="s">
        <v>16</v>
      </c>
      <c r="I167" s="2">
        <v>102.566</v>
      </c>
      <c r="J167" s="2">
        <v>468.80399999999997</v>
      </c>
      <c r="K167">
        <v>2.1924299999999999</v>
      </c>
      <c r="L167">
        <v>0.83651299999999995</v>
      </c>
    </row>
    <row r="168" spans="1:17">
      <c r="A168" t="s">
        <v>792</v>
      </c>
      <c r="B168" t="s">
        <v>793</v>
      </c>
      <c r="C168" s="8" t="s">
        <v>796</v>
      </c>
      <c r="D168" t="s">
        <v>794</v>
      </c>
      <c r="E168" t="s">
        <v>795</v>
      </c>
      <c r="F168" t="s">
        <v>14</v>
      </c>
      <c r="G168" t="s">
        <v>15</v>
      </c>
      <c r="H168" t="s">
        <v>16</v>
      </c>
      <c r="I168" s="2">
        <v>20.775099999999998</v>
      </c>
      <c r="J168" s="2">
        <v>94.584299999999999</v>
      </c>
      <c r="K168">
        <v>2.18675</v>
      </c>
      <c r="L168">
        <v>0.99926899999999996</v>
      </c>
    </row>
    <row r="169" spans="1:17">
      <c r="A169" t="s">
        <v>797</v>
      </c>
      <c r="B169" t="s">
        <v>798</v>
      </c>
      <c r="C169" s="8" t="s">
        <v>801</v>
      </c>
      <c r="D169" t="s">
        <v>799</v>
      </c>
      <c r="E169" t="s">
        <v>800</v>
      </c>
      <c r="F169" t="s">
        <v>14</v>
      </c>
      <c r="G169" t="s">
        <v>15</v>
      </c>
      <c r="H169" t="s">
        <v>16</v>
      </c>
      <c r="I169" s="2">
        <v>1.7953399999999999</v>
      </c>
      <c r="J169" s="2">
        <v>8.1356599999999997</v>
      </c>
      <c r="K169">
        <v>2.1800000000000002</v>
      </c>
      <c r="L169">
        <v>0.99926899999999996</v>
      </c>
    </row>
    <row r="170" spans="1:17">
      <c r="A170" t="s">
        <v>802</v>
      </c>
      <c r="B170" t="s">
        <v>803</v>
      </c>
      <c r="C170" s="8" t="s">
        <v>805</v>
      </c>
      <c r="D170" t="s">
        <v>44</v>
      </c>
      <c r="E170" t="s">
        <v>804</v>
      </c>
      <c r="F170" t="s">
        <v>14</v>
      </c>
      <c r="G170" t="s">
        <v>15</v>
      </c>
      <c r="H170" t="s">
        <v>16</v>
      </c>
      <c r="I170" s="2">
        <v>1.75468</v>
      </c>
      <c r="J170" s="2">
        <v>7.9290099999999999</v>
      </c>
      <c r="K170">
        <v>2.1759300000000001</v>
      </c>
      <c r="L170">
        <v>0.99926899999999996</v>
      </c>
    </row>
    <row r="171" spans="1:17">
      <c r="A171" t="s">
        <v>806</v>
      </c>
      <c r="B171" t="s">
        <v>807</v>
      </c>
      <c r="C171" s="8" t="s">
        <v>810</v>
      </c>
      <c r="D171" t="s">
        <v>808</v>
      </c>
      <c r="E171" t="s">
        <v>809</v>
      </c>
      <c r="F171" t="s">
        <v>14</v>
      </c>
      <c r="G171" t="s">
        <v>15</v>
      </c>
      <c r="H171" t="s">
        <v>16</v>
      </c>
      <c r="I171" s="2">
        <v>1.24133</v>
      </c>
      <c r="J171" s="2">
        <v>5.5865400000000003</v>
      </c>
      <c r="K171">
        <v>2.1700699999999999</v>
      </c>
      <c r="L171">
        <v>0.83651299999999995</v>
      </c>
    </row>
    <row r="172" spans="1:17">
      <c r="A172" t="s">
        <v>811</v>
      </c>
      <c r="B172" t="s">
        <v>812</v>
      </c>
      <c r="C172" s="8" t="s">
        <v>815</v>
      </c>
      <c r="D172" t="s">
        <v>813</v>
      </c>
      <c r="E172" t="s">
        <v>814</v>
      </c>
      <c r="F172" t="s">
        <v>14</v>
      </c>
      <c r="G172" t="s">
        <v>15</v>
      </c>
      <c r="H172" t="s">
        <v>16</v>
      </c>
      <c r="I172" s="2">
        <v>13.4351</v>
      </c>
      <c r="J172" s="2">
        <v>60.244900000000001</v>
      </c>
      <c r="K172">
        <v>2.1648299999999998</v>
      </c>
      <c r="L172">
        <v>0.99926899999999996</v>
      </c>
    </row>
    <row r="173" spans="1:17" s="3" customFormat="1">
      <c r="A173" s="3" t="s">
        <v>816</v>
      </c>
      <c r="B173" s="3" t="s">
        <v>817</v>
      </c>
      <c r="C173" s="3" t="s">
        <v>1818</v>
      </c>
      <c r="D173" s="3" t="s">
        <v>818</v>
      </c>
      <c r="E173" s="3" t="s">
        <v>698</v>
      </c>
      <c r="F173" s="3" t="s">
        <v>14</v>
      </c>
      <c r="G173" s="3" t="s">
        <v>15</v>
      </c>
      <c r="H173" s="3" t="s">
        <v>16</v>
      </c>
      <c r="I173" s="4">
        <v>31.200299999999999</v>
      </c>
      <c r="J173" s="4">
        <v>137.178</v>
      </c>
      <c r="K173" s="3">
        <v>2.1364200000000002</v>
      </c>
      <c r="L173" s="3">
        <v>0.84491899999999998</v>
      </c>
      <c r="N173"/>
      <c r="P173"/>
      <c r="Q173" s="2"/>
    </row>
    <row r="174" spans="1:17">
      <c r="A174" t="s">
        <v>819</v>
      </c>
      <c r="B174" t="s">
        <v>820</v>
      </c>
      <c r="C174" s="8" t="s">
        <v>666</v>
      </c>
      <c r="D174" t="s">
        <v>44</v>
      </c>
      <c r="E174" t="s">
        <v>821</v>
      </c>
      <c r="F174" t="s">
        <v>14</v>
      </c>
      <c r="G174" t="s">
        <v>15</v>
      </c>
      <c r="H174" t="s">
        <v>16</v>
      </c>
      <c r="I174" s="2">
        <v>29.263400000000001</v>
      </c>
      <c r="J174" s="2">
        <v>128.59899999999999</v>
      </c>
      <c r="K174">
        <v>2.13571</v>
      </c>
      <c r="L174">
        <v>0.80856899999999998</v>
      </c>
    </row>
    <row r="175" spans="1:17">
      <c r="A175" t="s">
        <v>822</v>
      </c>
      <c r="B175" t="s">
        <v>823</v>
      </c>
      <c r="C175" s="8" t="s">
        <v>826</v>
      </c>
      <c r="D175" t="s">
        <v>824</v>
      </c>
      <c r="E175" t="s">
        <v>825</v>
      </c>
      <c r="F175" t="s">
        <v>14</v>
      </c>
      <c r="G175" t="s">
        <v>15</v>
      </c>
      <c r="H175" t="s">
        <v>16</v>
      </c>
      <c r="I175" s="2">
        <v>26.012699999999999</v>
      </c>
      <c r="J175" s="2">
        <v>113.748</v>
      </c>
      <c r="K175">
        <v>2.1285599999999998</v>
      </c>
      <c r="L175">
        <v>0.99926899999999996</v>
      </c>
    </row>
    <row r="176" spans="1:17">
      <c r="A176" t="s">
        <v>827</v>
      </c>
      <c r="B176" t="s">
        <v>603</v>
      </c>
      <c r="C176" s="8" t="s">
        <v>606</v>
      </c>
      <c r="D176" t="s">
        <v>604</v>
      </c>
      <c r="E176" t="s">
        <v>605</v>
      </c>
      <c r="F176" t="s">
        <v>14</v>
      </c>
      <c r="G176" t="s">
        <v>15</v>
      </c>
      <c r="H176" t="s">
        <v>16</v>
      </c>
      <c r="I176" s="2">
        <v>9.9205199999999998</v>
      </c>
      <c r="J176" s="2">
        <v>43.3294</v>
      </c>
      <c r="K176">
        <v>2.1268600000000002</v>
      </c>
      <c r="L176">
        <v>0.85260000000000002</v>
      </c>
    </row>
    <row r="177" spans="1:16">
      <c r="A177" t="s">
        <v>832</v>
      </c>
      <c r="B177" t="s">
        <v>833</v>
      </c>
      <c r="C177" s="8" t="s">
        <v>791</v>
      </c>
      <c r="D177" t="s">
        <v>834</v>
      </c>
      <c r="E177" t="s">
        <v>835</v>
      </c>
      <c r="F177" t="s">
        <v>14</v>
      </c>
      <c r="G177" t="s">
        <v>15</v>
      </c>
      <c r="H177" t="s">
        <v>16</v>
      </c>
      <c r="I177" s="2">
        <v>71.694900000000004</v>
      </c>
      <c r="J177" s="2">
        <v>311.60899999999998</v>
      </c>
      <c r="K177">
        <v>2.1198000000000001</v>
      </c>
      <c r="L177">
        <v>0.99926899999999996</v>
      </c>
    </row>
    <row r="178" spans="1:16">
      <c r="A178" t="s">
        <v>836</v>
      </c>
      <c r="B178" t="s">
        <v>783</v>
      </c>
      <c r="C178" s="8" t="s">
        <v>837</v>
      </c>
      <c r="D178" t="s">
        <v>784</v>
      </c>
      <c r="E178" t="s">
        <v>785</v>
      </c>
      <c r="F178" t="s">
        <v>14</v>
      </c>
      <c r="G178" t="s">
        <v>15</v>
      </c>
      <c r="H178" t="s">
        <v>16</v>
      </c>
      <c r="I178" s="2">
        <v>184.51900000000001</v>
      </c>
      <c r="J178" s="2">
        <v>799.89700000000005</v>
      </c>
      <c r="K178">
        <v>2.1160399999999999</v>
      </c>
      <c r="L178">
        <v>0.99926899999999996</v>
      </c>
    </row>
    <row r="179" spans="1:16">
      <c r="A179" t="s">
        <v>838</v>
      </c>
      <c r="B179" t="s">
        <v>839</v>
      </c>
      <c r="C179" s="8" t="s">
        <v>841</v>
      </c>
      <c r="D179" t="s">
        <v>840</v>
      </c>
      <c r="E179" t="s">
        <v>738</v>
      </c>
      <c r="F179" t="s">
        <v>14</v>
      </c>
      <c r="G179" t="s">
        <v>15</v>
      </c>
      <c r="H179" t="s">
        <v>16</v>
      </c>
      <c r="I179" s="2">
        <v>6.4734499999999997</v>
      </c>
      <c r="J179" s="2">
        <v>27.919599999999999</v>
      </c>
      <c r="K179">
        <v>2.10867</v>
      </c>
      <c r="L179">
        <v>0.99926899999999996</v>
      </c>
    </row>
    <row r="180" spans="1:16">
      <c r="A180" t="s">
        <v>842</v>
      </c>
      <c r="B180" t="s">
        <v>843</v>
      </c>
      <c r="C180" s="8" t="s">
        <v>846</v>
      </c>
      <c r="D180" t="s">
        <v>844</v>
      </c>
      <c r="E180" t="s">
        <v>845</v>
      </c>
      <c r="F180" t="s">
        <v>14</v>
      </c>
      <c r="G180" t="s">
        <v>15</v>
      </c>
      <c r="H180" t="s">
        <v>16</v>
      </c>
      <c r="I180" s="2">
        <v>2.0025400000000002</v>
      </c>
      <c r="J180" s="2">
        <v>8.60168</v>
      </c>
      <c r="K180">
        <v>2.1027900000000002</v>
      </c>
      <c r="L180">
        <v>0.99926899999999996</v>
      </c>
    </row>
    <row r="181" spans="1:16">
      <c r="A181" t="s">
        <v>847</v>
      </c>
      <c r="B181" t="s">
        <v>848</v>
      </c>
      <c r="C181" s="8" t="s">
        <v>851</v>
      </c>
      <c r="D181" t="s">
        <v>849</v>
      </c>
      <c r="E181" t="s">
        <v>850</v>
      </c>
      <c r="F181" t="s">
        <v>14</v>
      </c>
      <c r="G181" t="s">
        <v>15</v>
      </c>
      <c r="H181" t="s">
        <v>16</v>
      </c>
      <c r="I181" s="2">
        <v>1.28051</v>
      </c>
      <c r="J181" s="2">
        <v>5.4799100000000003</v>
      </c>
      <c r="K181">
        <v>2.0974300000000001</v>
      </c>
      <c r="L181">
        <v>0.99926899999999996</v>
      </c>
    </row>
    <row r="182" spans="1:16">
      <c r="A182" t="s">
        <v>852</v>
      </c>
      <c r="B182" t="s">
        <v>853</v>
      </c>
      <c r="C182" s="8" t="s">
        <v>856</v>
      </c>
      <c r="D182" t="s">
        <v>854</v>
      </c>
      <c r="E182" t="s">
        <v>855</v>
      </c>
      <c r="F182" t="s">
        <v>14</v>
      </c>
      <c r="G182" t="s">
        <v>15</v>
      </c>
      <c r="H182" t="s">
        <v>16</v>
      </c>
      <c r="I182" s="2">
        <v>2.3747099999999999</v>
      </c>
      <c r="J182" s="2">
        <v>10.1364</v>
      </c>
      <c r="K182">
        <v>2.0937199999999998</v>
      </c>
      <c r="L182">
        <v>0.99926899999999996</v>
      </c>
    </row>
    <row r="183" spans="1:16">
      <c r="A183" t="s">
        <v>857</v>
      </c>
      <c r="B183" t="s">
        <v>858</v>
      </c>
      <c r="C183" s="8" t="s">
        <v>46</v>
      </c>
      <c r="D183" t="s">
        <v>859</v>
      </c>
      <c r="E183" t="s">
        <v>860</v>
      </c>
      <c r="F183" t="s">
        <v>14</v>
      </c>
      <c r="G183" t="s">
        <v>15</v>
      </c>
      <c r="H183" t="s">
        <v>16</v>
      </c>
      <c r="I183" s="2">
        <v>6.9670899999999998</v>
      </c>
      <c r="J183" s="2">
        <v>29.680399999999999</v>
      </c>
      <c r="K183">
        <v>2.0908799999999998</v>
      </c>
      <c r="L183">
        <v>0.99926899999999996</v>
      </c>
    </row>
    <row r="184" spans="1:16">
      <c r="A184" t="s">
        <v>861</v>
      </c>
      <c r="B184" t="s">
        <v>862</v>
      </c>
      <c r="C184" s="8" t="s">
        <v>864</v>
      </c>
      <c r="D184" t="s">
        <v>44</v>
      </c>
      <c r="E184" t="s">
        <v>863</v>
      </c>
      <c r="F184" t="s">
        <v>14</v>
      </c>
      <c r="G184" t="s">
        <v>15</v>
      </c>
      <c r="H184" t="s">
        <v>16</v>
      </c>
      <c r="I184" s="2">
        <v>3.4903599999999999</v>
      </c>
      <c r="J184" s="2">
        <v>14.8325</v>
      </c>
      <c r="K184">
        <v>2.08731</v>
      </c>
      <c r="L184">
        <v>0.99926899999999996</v>
      </c>
    </row>
    <row r="185" spans="1:16">
      <c r="A185" t="s">
        <v>865</v>
      </c>
      <c r="B185" t="s">
        <v>866</v>
      </c>
      <c r="C185" s="8" t="s">
        <v>868</v>
      </c>
      <c r="D185" t="s">
        <v>44</v>
      </c>
      <c r="E185" t="s">
        <v>867</v>
      </c>
      <c r="F185" t="s">
        <v>14</v>
      </c>
      <c r="G185" t="s">
        <v>15</v>
      </c>
      <c r="H185" t="s">
        <v>16</v>
      </c>
      <c r="I185" s="2">
        <v>5.8918699999999999</v>
      </c>
      <c r="J185" s="2">
        <v>25.023199999999999</v>
      </c>
      <c r="K185">
        <v>2.0864699999999998</v>
      </c>
      <c r="L185">
        <v>0.99926899999999996</v>
      </c>
    </row>
    <row r="186" spans="1:16">
      <c r="A186" t="s">
        <v>869</v>
      </c>
      <c r="B186" t="s">
        <v>870</v>
      </c>
      <c r="C186" s="8" t="s">
        <v>873</v>
      </c>
      <c r="D186" t="s">
        <v>871</v>
      </c>
      <c r="E186" t="s">
        <v>872</v>
      </c>
      <c r="F186" t="s">
        <v>14</v>
      </c>
      <c r="G186" t="s">
        <v>15</v>
      </c>
      <c r="H186" t="s">
        <v>16</v>
      </c>
      <c r="I186" s="2">
        <v>13.231400000000001</v>
      </c>
      <c r="J186" s="2">
        <v>56.175600000000003</v>
      </c>
      <c r="K186">
        <v>2.0859700000000001</v>
      </c>
      <c r="L186">
        <v>0.99926899999999996</v>
      </c>
    </row>
    <row r="187" spans="1:16">
      <c r="A187" t="s">
        <v>874</v>
      </c>
      <c r="B187" t="s">
        <v>875</v>
      </c>
      <c r="C187" s="8" t="s">
        <v>878</v>
      </c>
      <c r="D187" t="s">
        <v>876</v>
      </c>
      <c r="E187" t="s">
        <v>877</v>
      </c>
      <c r="F187" t="s">
        <v>14</v>
      </c>
      <c r="G187" t="s">
        <v>15</v>
      </c>
      <c r="H187" t="s">
        <v>16</v>
      </c>
      <c r="I187" s="2">
        <v>2.7253400000000001</v>
      </c>
      <c r="J187" s="2">
        <v>11.5177</v>
      </c>
      <c r="K187">
        <v>2.0793499999999998</v>
      </c>
      <c r="L187">
        <v>0.99926899999999996</v>
      </c>
    </row>
    <row r="188" spans="1:16">
      <c r="A188" t="s">
        <v>879</v>
      </c>
      <c r="B188" t="s">
        <v>880</v>
      </c>
      <c r="C188" s="8" t="s">
        <v>883</v>
      </c>
      <c r="D188" t="s">
        <v>881</v>
      </c>
      <c r="E188" t="s">
        <v>882</v>
      </c>
      <c r="F188" t="s">
        <v>14</v>
      </c>
      <c r="G188" t="s">
        <v>15</v>
      </c>
      <c r="H188" t="s">
        <v>16</v>
      </c>
      <c r="I188" s="2">
        <v>13.999499999999999</v>
      </c>
      <c r="J188" s="2">
        <v>58.974699999999999</v>
      </c>
      <c r="K188">
        <v>2.0747300000000002</v>
      </c>
      <c r="L188">
        <v>0.99926899999999996</v>
      </c>
    </row>
    <row r="189" spans="1:16">
      <c r="A189" t="s">
        <v>884</v>
      </c>
      <c r="B189" t="s">
        <v>885</v>
      </c>
      <c r="C189" s="8" t="s">
        <v>888</v>
      </c>
      <c r="D189" t="s">
        <v>886</v>
      </c>
      <c r="E189" t="s">
        <v>887</v>
      </c>
      <c r="F189" t="s">
        <v>14</v>
      </c>
      <c r="G189" t="s">
        <v>15</v>
      </c>
      <c r="H189" t="s">
        <v>16</v>
      </c>
      <c r="I189" s="2">
        <v>5.0879799999999999</v>
      </c>
      <c r="J189" s="2">
        <v>21.350999999999999</v>
      </c>
      <c r="K189">
        <v>2.06914</v>
      </c>
      <c r="L189">
        <v>0.99926899999999996</v>
      </c>
    </row>
    <row r="190" spans="1:16">
      <c r="A190" t="s">
        <v>889</v>
      </c>
      <c r="B190" t="s">
        <v>890</v>
      </c>
      <c r="C190" t="s">
        <v>1818</v>
      </c>
      <c r="D190" t="s">
        <v>44</v>
      </c>
      <c r="E190" t="s">
        <v>891</v>
      </c>
      <c r="F190" t="s">
        <v>14</v>
      </c>
      <c r="G190" t="s">
        <v>15</v>
      </c>
      <c r="H190" t="s">
        <v>16</v>
      </c>
      <c r="I190" s="2">
        <v>2.5886300000000002</v>
      </c>
      <c r="J190" s="2">
        <v>10.851900000000001</v>
      </c>
      <c r="K190">
        <v>2.0676899999999998</v>
      </c>
      <c r="L190">
        <v>0.99926899999999996</v>
      </c>
    </row>
    <row r="191" spans="1:16" s="3" customFormat="1">
      <c r="A191" s="3" t="s">
        <v>892</v>
      </c>
      <c r="B191" s="3" t="s">
        <v>893</v>
      </c>
      <c r="C191" s="9" t="s">
        <v>1819</v>
      </c>
      <c r="D191" s="3" t="s">
        <v>894</v>
      </c>
      <c r="E191" s="3" t="s">
        <v>895</v>
      </c>
      <c r="F191" s="3" t="s">
        <v>14</v>
      </c>
      <c r="G191" s="3" t="s">
        <v>15</v>
      </c>
      <c r="H191" s="3" t="s">
        <v>16</v>
      </c>
      <c r="I191" s="4">
        <v>3.0390299999999999</v>
      </c>
      <c r="J191" s="4">
        <v>12.7386</v>
      </c>
      <c r="K191" s="3">
        <v>2.06752</v>
      </c>
      <c r="L191" s="3">
        <v>0.81938200000000005</v>
      </c>
      <c r="N191"/>
      <c r="P191"/>
    </row>
    <row r="192" spans="1:16" s="3" customFormat="1">
      <c r="A192" s="3" t="s">
        <v>896</v>
      </c>
      <c r="B192" s="3" t="s">
        <v>897</v>
      </c>
      <c r="C192" s="9" t="s">
        <v>169</v>
      </c>
      <c r="D192" s="3" t="s">
        <v>898</v>
      </c>
      <c r="E192" s="3" t="s">
        <v>899</v>
      </c>
      <c r="F192" s="3" t="s">
        <v>14</v>
      </c>
      <c r="G192" s="3" t="s">
        <v>15</v>
      </c>
      <c r="H192" s="3" t="s">
        <v>16</v>
      </c>
      <c r="I192" s="4">
        <v>116.797</v>
      </c>
      <c r="J192" s="4">
        <v>489.327</v>
      </c>
      <c r="K192" s="3">
        <v>2.0667900000000001</v>
      </c>
      <c r="L192" s="3">
        <v>0.99926899999999996</v>
      </c>
      <c r="N192"/>
      <c r="P192"/>
    </row>
    <row r="193" spans="1:12">
      <c r="A193" t="s">
        <v>900</v>
      </c>
      <c r="B193" t="s">
        <v>901</v>
      </c>
      <c r="C193" s="8" t="s">
        <v>405</v>
      </c>
      <c r="D193" t="s">
        <v>902</v>
      </c>
      <c r="E193" t="s">
        <v>903</v>
      </c>
      <c r="F193" t="s">
        <v>14</v>
      </c>
      <c r="G193" t="s">
        <v>15</v>
      </c>
      <c r="H193" t="s">
        <v>16</v>
      </c>
      <c r="I193" s="2">
        <v>7.5547700000000004</v>
      </c>
      <c r="J193" s="2">
        <v>31.645399999999999</v>
      </c>
      <c r="K193">
        <v>2.0665300000000002</v>
      </c>
      <c r="L193">
        <v>0.99926899999999996</v>
      </c>
    </row>
    <row r="194" spans="1:12">
      <c r="A194" t="s">
        <v>904</v>
      </c>
      <c r="B194" t="s">
        <v>905</v>
      </c>
      <c r="C194" s="8" t="s">
        <v>908</v>
      </c>
      <c r="D194" t="s">
        <v>906</v>
      </c>
      <c r="E194" t="s">
        <v>907</v>
      </c>
      <c r="F194" t="s">
        <v>14</v>
      </c>
      <c r="G194" t="s">
        <v>15</v>
      </c>
      <c r="H194" t="s">
        <v>16</v>
      </c>
      <c r="I194" s="2">
        <v>11.216699999999999</v>
      </c>
      <c r="J194" s="2">
        <v>46.913499999999999</v>
      </c>
      <c r="K194">
        <v>2.0643600000000002</v>
      </c>
      <c r="L194">
        <v>0.99926899999999996</v>
      </c>
    </row>
    <row r="195" spans="1:12">
      <c r="A195" t="s">
        <v>909</v>
      </c>
      <c r="B195" t="s">
        <v>910</v>
      </c>
      <c r="C195" s="8" t="s">
        <v>912</v>
      </c>
      <c r="D195" t="s">
        <v>44</v>
      </c>
      <c r="E195" t="s">
        <v>911</v>
      </c>
      <c r="F195" t="s">
        <v>14</v>
      </c>
      <c r="G195" t="s">
        <v>15</v>
      </c>
      <c r="H195" t="s">
        <v>16</v>
      </c>
      <c r="I195" s="2">
        <v>2.9622600000000001</v>
      </c>
      <c r="J195" s="2">
        <v>12.3879</v>
      </c>
      <c r="K195">
        <v>2.0641699999999998</v>
      </c>
      <c r="L195">
        <v>0.99926899999999996</v>
      </c>
    </row>
    <row r="196" spans="1:12">
      <c r="A196" t="s">
        <v>913</v>
      </c>
      <c r="B196" t="s">
        <v>914</v>
      </c>
      <c r="C196" s="8" t="s">
        <v>917</v>
      </c>
      <c r="D196" t="s">
        <v>915</v>
      </c>
      <c r="E196" t="s">
        <v>916</v>
      </c>
      <c r="F196" t="s">
        <v>14</v>
      </c>
      <c r="G196" t="s">
        <v>15</v>
      </c>
      <c r="H196" t="s">
        <v>16</v>
      </c>
      <c r="I196" s="2">
        <v>11.621700000000001</v>
      </c>
      <c r="J196" s="2">
        <v>48.261600000000001</v>
      </c>
      <c r="K196">
        <v>2.0540600000000002</v>
      </c>
      <c r="L196">
        <v>0.99926899999999996</v>
      </c>
    </row>
    <row r="197" spans="1:12">
      <c r="A197" t="s">
        <v>918</v>
      </c>
      <c r="B197" t="s">
        <v>919</v>
      </c>
      <c r="C197" s="8" t="s">
        <v>921</v>
      </c>
      <c r="D197" t="s">
        <v>44</v>
      </c>
      <c r="E197" t="s">
        <v>920</v>
      </c>
      <c r="F197" t="s">
        <v>14</v>
      </c>
      <c r="G197" t="s">
        <v>15</v>
      </c>
      <c r="H197" t="s">
        <v>16</v>
      </c>
      <c r="I197" s="2">
        <v>1.47723</v>
      </c>
      <c r="J197" s="2">
        <v>6.1033299999999997</v>
      </c>
      <c r="K197">
        <v>2.04671</v>
      </c>
      <c r="L197">
        <v>0.99926899999999996</v>
      </c>
    </row>
    <row r="198" spans="1:12">
      <c r="A198" t="s">
        <v>922</v>
      </c>
      <c r="B198" t="s">
        <v>923</v>
      </c>
      <c r="C198" s="8" t="s">
        <v>924</v>
      </c>
      <c r="D198" t="s">
        <v>44</v>
      </c>
      <c r="E198" t="s">
        <v>40</v>
      </c>
      <c r="F198" t="s">
        <v>14</v>
      </c>
      <c r="G198" t="s">
        <v>15</v>
      </c>
      <c r="H198" t="s">
        <v>16</v>
      </c>
      <c r="I198" s="2">
        <v>5.4613800000000001</v>
      </c>
      <c r="J198" s="2">
        <v>22.460899999999999</v>
      </c>
      <c r="K198">
        <v>2.0400800000000001</v>
      </c>
      <c r="L198">
        <v>0.99926899999999996</v>
      </c>
    </row>
    <row r="199" spans="1:12">
      <c r="A199" t="s">
        <v>925</v>
      </c>
      <c r="B199" t="s">
        <v>926</v>
      </c>
      <c r="C199" s="8" t="s">
        <v>928</v>
      </c>
      <c r="D199" t="s">
        <v>44</v>
      </c>
      <c r="E199" t="s">
        <v>927</v>
      </c>
      <c r="F199" t="s">
        <v>14</v>
      </c>
      <c r="G199" t="s">
        <v>15</v>
      </c>
      <c r="H199" t="s">
        <v>16</v>
      </c>
      <c r="I199" s="2">
        <v>2.6915300000000002</v>
      </c>
      <c r="J199" s="2">
        <v>11.006</v>
      </c>
      <c r="K199">
        <v>2.0318000000000001</v>
      </c>
      <c r="L199">
        <v>0.99926899999999996</v>
      </c>
    </row>
    <row r="200" spans="1:12">
      <c r="A200" t="s">
        <v>929</v>
      </c>
      <c r="B200" t="s">
        <v>736</v>
      </c>
      <c r="C200" t="s">
        <v>1818</v>
      </c>
      <c r="D200" t="s">
        <v>737</v>
      </c>
      <c r="E200" t="s">
        <v>738</v>
      </c>
      <c r="F200" t="s">
        <v>14</v>
      </c>
      <c r="G200" t="s">
        <v>15</v>
      </c>
      <c r="H200" t="s">
        <v>16</v>
      </c>
      <c r="I200" s="2">
        <v>10.1432</v>
      </c>
      <c r="J200" s="2">
        <v>41.470799999999997</v>
      </c>
      <c r="K200">
        <v>2.03159</v>
      </c>
      <c r="L200">
        <v>0.99926899999999996</v>
      </c>
    </row>
    <row r="201" spans="1:12">
      <c r="A201" t="s">
        <v>930</v>
      </c>
      <c r="B201" t="s">
        <v>931</v>
      </c>
      <c r="C201" s="8" t="s">
        <v>934</v>
      </c>
      <c r="D201" t="s">
        <v>932</v>
      </c>
      <c r="E201" t="s">
        <v>933</v>
      </c>
      <c r="F201" t="s">
        <v>14</v>
      </c>
      <c r="G201" t="s">
        <v>15</v>
      </c>
      <c r="H201" t="s">
        <v>16</v>
      </c>
      <c r="I201" s="2">
        <v>3.9032200000000001</v>
      </c>
      <c r="J201" s="2">
        <v>15.942600000000001</v>
      </c>
      <c r="K201">
        <v>2.0301499999999999</v>
      </c>
      <c r="L201">
        <v>0.99926899999999996</v>
      </c>
    </row>
    <row r="202" spans="1:12">
      <c r="A202" t="s">
        <v>935</v>
      </c>
      <c r="B202" t="s">
        <v>936</v>
      </c>
      <c r="C202" s="8" t="s">
        <v>938</v>
      </c>
      <c r="D202" t="s">
        <v>44</v>
      </c>
      <c r="E202" t="s">
        <v>937</v>
      </c>
      <c r="F202" t="s">
        <v>14</v>
      </c>
      <c r="G202" t="s">
        <v>15</v>
      </c>
      <c r="H202" t="s">
        <v>16</v>
      </c>
      <c r="I202" s="2">
        <v>3.5286</v>
      </c>
      <c r="J202" s="2">
        <v>14.3626</v>
      </c>
      <c r="K202">
        <v>2.02515</v>
      </c>
      <c r="L202">
        <v>0.99926899999999996</v>
      </c>
    </row>
    <row r="203" spans="1:12">
      <c r="A203" t="s">
        <v>939</v>
      </c>
      <c r="B203" t="s">
        <v>940</v>
      </c>
      <c r="C203" s="8" t="s">
        <v>943</v>
      </c>
      <c r="D203" t="s">
        <v>941</v>
      </c>
      <c r="E203" t="s">
        <v>942</v>
      </c>
      <c r="F203" t="s">
        <v>14</v>
      </c>
      <c r="G203" t="s">
        <v>15</v>
      </c>
      <c r="H203" t="s">
        <v>16</v>
      </c>
      <c r="I203" s="2">
        <v>2.5009299999999999</v>
      </c>
      <c r="J203" s="2">
        <v>10.1076</v>
      </c>
      <c r="K203">
        <v>2.0148999999999999</v>
      </c>
      <c r="L203">
        <v>0.99926899999999996</v>
      </c>
    </row>
    <row r="204" spans="1:12">
      <c r="A204" t="s">
        <v>944</v>
      </c>
      <c r="B204" t="s">
        <v>945</v>
      </c>
      <c r="C204" s="8" t="s">
        <v>948</v>
      </c>
      <c r="D204" t="s">
        <v>946</v>
      </c>
      <c r="E204" t="s">
        <v>947</v>
      </c>
      <c r="F204" t="s">
        <v>14</v>
      </c>
      <c r="G204" t="s">
        <v>15</v>
      </c>
      <c r="H204" t="s">
        <v>16</v>
      </c>
      <c r="I204" s="2">
        <v>5.9078400000000002</v>
      </c>
      <c r="J204" s="2">
        <v>23.875800000000002</v>
      </c>
      <c r="K204">
        <v>2.01485</v>
      </c>
      <c r="L204">
        <v>0.99926899999999996</v>
      </c>
    </row>
    <row r="205" spans="1:12">
      <c r="A205" t="s">
        <v>949</v>
      </c>
      <c r="B205" t="s">
        <v>950</v>
      </c>
      <c r="C205" s="8" t="s">
        <v>953</v>
      </c>
      <c r="D205" t="s">
        <v>951</v>
      </c>
      <c r="E205" t="s">
        <v>952</v>
      </c>
      <c r="F205" t="s">
        <v>14</v>
      </c>
      <c r="G205" t="s">
        <v>15</v>
      </c>
      <c r="H205" t="s">
        <v>16</v>
      </c>
      <c r="I205" s="2">
        <v>5.6789399999999999</v>
      </c>
      <c r="J205" s="2">
        <v>22.912199999999999</v>
      </c>
      <c r="K205">
        <v>2.0124200000000001</v>
      </c>
      <c r="L205">
        <v>0.99926899999999996</v>
      </c>
    </row>
    <row r="206" spans="1:12">
      <c r="A206" t="s">
        <v>954</v>
      </c>
      <c r="B206" t="s">
        <v>955</v>
      </c>
      <c r="C206" s="8" t="s">
        <v>958</v>
      </c>
      <c r="D206" t="s">
        <v>956</v>
      </c>
      <c r="E206" t="s">
        <v>957</v>
      </c>
      <c r="F206" t="s">
        <v>14</v>
      </c>
      <c r="G206" t="s">
        <v>15</v>
      </c>
      <c r="H206" t="s">
        <v>16</v>
      </c>
      <c r="I206" s="2">
        <v>10.1578</v>
      </c>
      <c r="J206" s="2">
        <v>40.888800000000003</v>
      </c>
      <c r="K206">
        <v>2.0091199999999998</v>
      </c>
      <c r="L206">
        <v>0.99926899999999996</v>
      </c>
    </row>
    <row r="207" spans="1:12">
      <c r="A207" t="s">
        <v>959</v>
      </c>
      <c r="B207" t="s">
        <v>960</v>
      </c>
      <c r="C207" s="8" t="s">
        <v>963</v>
      </c>
      <c r="D207" t="s">
        <v>961</v>
      </c>
      <c r="E207" t="s">
        <v>962</v>
      </c>
      <c r="F207" t="s">
        <v>14</v>
      </c>
      <c r="G207" t="s">
        <v>15</v>
      </c>
      <c r="H207" t="s">
        <v>16</v>
      </c>
      <c r="I207" s="2">
        <v>45.495899999999999</v>
      </c>
      <c r="J207" s="2">
        <v>182.13</v>
      </c>
      <c r="K207">
        <v>2.00116</v>
      </c>
      <c r="L207">
        <v>0.99926899999999996</v>
      </c>
    </row>
    <row r="208" spans="1:12">
      <c r="L208" s="3"/>
    </row>
    <row r="209" spans="1:18">
      <c r="A209" s="8" t="s">
        <v>1821</v>
      </c>
      <c r="J209"/>
    </row>
    <row r="210" spans="1:18">
      <c r="A210" t="s">
        <v>964</v>
      </c>
      <c r="B210" t="s">
        <v>965</v>
      </c>
      <c r="C210" s="8" t="s">
        <v>968</v>
      </c>
      <c r="D210" t="s">
        <v>966</v>
      </c>
      <c r="E210" t="s">
        <v>967</v>
      </c>
      <c r="F210" t="s">
        <v>14</v>
      </c>
      <c r="G210" t="s">
        <v>15</v>
      </c>
      <c r="H210" t="s">
        <v>16</v>
      </c>
      <c r="I210" s="2">
        <v>7.3072100000000004</v>
      </c>
      <c r="J210">
        <v>1.8203199999999999</v>
      </c>
      <c r="K210">
        <v>-2.0051299999999999</v>
      </c>
      <c r="L210">
        <v>0.99926899999999996</v>
      </c>
      <c r="R210" s="2"/>
    </row>
    <row r="211" spans="1:18">
      <c r="A211" t="s">
        <v>972</v>
      </c>
      <c r="B211" t="s">
        <v>973</v>
      </c>
      <c r="C211" s="8" t="s">
        <v>976</v>
      </c>
      <c r="D211" t="s">
        <v>974</v>
      </c>
      <c r="E211" t="s">
        <v>975</v>
      </c>
      <c r="F211" t="s">
        <v>14</v>
      </c>
      <c r="G211" t="s">
        <v>15</v>
      </c>
      <c r="H211" t="s">
        <v>16</v>
      </c>
      <c r="I211" s="2">
        <v>4.4357600000000001</v>
      </c>
      <c r="J211">
        <v>1.0993599999999999</v>
      </c>
      <c r="K211">
        <v>-2.0125099999999998</v>
      </c>
      <c r="L211">
        <v>0.99926899999999996</v>
      </c>
      <c r="R211" s="2"/>
    </row>
    <row r="212" spans="1:18">
      <c r="A212" t="s">
        <v>977</v>
      </c>
      <c r="B212" t="s">
        <v>978</v>
      </c>
      <c r="C212" s="8" t="s">
        <v>981</v>
      </c>
      <c r="D212" t="s">
        <v>979</v>
      </c>
      <c r="E212" t="s">
        <v>980</v>
      </c>
      <c r="F212" t="s">
        <v>14</v>
      </c>
      <c r="G212" t="s">
        <v>15</v>
      </c>
      <c r="H212" t="s">
        <v>16</v>
      </c>
      <c r="I212" s="2">
        <v>8.0999400000000001</v>
      </c>
      <c r="J212">
        <v>2.00691</v>
      </c>
      <c r="K212">
        <v>-2.0129299999999999</v>
      </c>
      <c r="L212">
        <v>0.99926899999999996</v>
      </c>
      <c r="R212" s="2"/>
    </row>
    <row r="213" spans="1:18">
      <c r="A213" t="s">
        <v>986</v>
      </c>
      <c r="B213" t="s">
        <v>987</v>
      </c>
      <c r="C213" s="8" t="s">
        <v>990</v>
      </c>
      <c r="D213" t="s">
        <v>988</v>
      </c>
      <c r="E213" t="s">
        <v>989</v>
      </c>
      <c r="F213" t="s">
        <v>14</v>
      </c>
      <c r="G213" t="s">
        <v>15</v>
      </c>
      <c r="H213" t="s">
        <v>16</v>
      </c>
      <c r="I213" s="2">
        <v>86.674400000000006</v>
      </c>
      <c r="J213">
        <v>21.442299999999999</v>
      </c>
      <c r="K213">
        <v>-2.0151500000000002</v>
      </c>
      <c r="L213">
        <v>0.99926899999999996</v>
      </c>
      <c r="R213" s="2"/>
    </row>
    <row r="214" spans="1:18">
      <c r="A214" t="s">
        <v>991</v>
      </c>
      <c r="B214" t="s">
        <v>992</v>
      </c>
      <c r="C214" s="8" t="s">
        <v>995</v>
      </c>
      <c r="D214" t="s">
        <v>993</v>
      </c>
      <c r="E214" t="s">
        <v>994</v>
      </c>
      <c r="F214" t="s">
        <v>14</v>
      </c>
      <c r="G214" t="s">
        <v>15</v>
      </c>
      <c r="H214" t="s">
        <v>16</v>
      </c>
      <c r="I214" s="2">
        <v>280.69400000000002</v>
      </c>
      <c r="J214">
        <v>69.321600000000004</v>
      </c>
      <c r="K214">
        <v>-2.01762</v>
      </c>
      <c r="L214">
        <v>0.99926899999999996</v>
      </c>
      <c r="R214" s="2"/>
    </row>
    <row r="215" spans="1:18">
      <c r="A215" t="s">
        <v>996</v>
      </c>
      <c r="B215" t="s">
        <v>997</v>
      </c>
      <c r="C215" s="8" t="s">
        <v>999</v>
      </c>
      <c r="D215" t="s">
        <v>44</v>
      </c>
      <c r="E215" t="s">
        <v>998</v>
      </c>
      <c r="F215" t="s">
        <v>14</v>
      </c>
      <c r="G215" t="s">
        <v>15</v>
      </c>
      <c r="H215" t="s">
        <v>16</v>
      </c>
      <c r="I215" s="2">
        <v>38.467799999999997</v>
      </c>
      <c r="J215">
        <v>9.4970300000000005</v>
      </c>
      <c r="K215">
        <v>-2.0181</v>
      </c>
      <c r="L215">
        <v>0.99926899999999996</v>
      </c>
      <c r="R215" s="2"/>
    </row>
    <row r="216" spans="1:18">
      <c r="A216" t="s">
        <v>1000</v>
      </c>
      <c r="B216" t="s">
        <v>1001</v>
      </c>
      <c r="C216" s="8" t="s">
        <v>782</v>
      </c>
      <c r="D216" t="s">
        <v>1002</v>
      </c>
      <c r="E216" t="s">
        <v>1003</v>
      </c>
      <c r="F216" t="s">
        <v>14</v>
      </c>
      <c r="G216" t="s">
        <v>15</v>
      </c>
      <c r="H216" t="s">
        <v>16</v>
      </c>
      <c r="I216" s="2">
        <v>15.507</v>
      </c>
      <c r="J216">
        <v>3.82735</v>
      </c>
      <c r="K216">
        <v>-2.0185</v>
      </c>
      <c r="L216">
        <v>0.99926899999999996</v>
      </c>
      <c r="R216" s="2"/>
    </row>
    <row r="217" spans="1:18">
      <c r="A217" t="s">
        <v>1004</v>
      </c>
      <c r="B217" t="s">
        <v>1005</v>
      </c>
      <c r="C217" s="8" t="s">
        <v>356</v>
      </c>
      <c r="D217" t="s">
        <v>1006</v>
      </c>
      <c r="E217" t="s">
        <v>335</v>
      </c>
      <c r="F217" t="s">
        <v>14</v>
      </c>
      <c r="G217" t="s">
        <v>15</v>
      </c>
      <c r="H217" t="s">
        <v>16</v>
      </c>
      <c r="I217" s="2">
        <v>7.4183599999999998</v>
      </c>
      <c r="J217">
        <v>1.82718</v>
      </c>
      <c r="K217">
        <v>-2.0214799999999999</v>
      </c>
      <c r="L217">
        <v>0.99926899999999996</v>
      </c>
      <c r="R217" s="2"/>
    </row>
    <row r="218" spans="1:18">
      <c r="A218" t="s">
        <v>1007</v>
      </c>
      <c r="B218" t="s">
        <v>1008</v>
      </c>
      <c r="C218" s="8" t="s">
        <v>1011</v>
      </c>
      <c r="D218" t="s">
        <v>1009</v>
      </c>
      <c r="E218" t="s">
        <v>1010</v>
      </c>
      <c r="F218" t="s">
        <v>14</v>
      </c>
      <c r="G218" t="s">
        <v>15</v>
      </c>
      <c r="H218" t="s">
        <v>16</v>
      </c>
      <c r="I218" s="2">
        <v>6.5303000000000004</v>
      </c>
      <c r="J218">
        <v>1.60225</v>
      </c>
      <c r="K218">
        <v>-2.02705</v>
      </c>
      <c r="L218">
        <v>0.99926899999999996</v>
      </c>
      <c r="R218" s="2"/>
    </row>
    <row r="219" spans="1:18">
      <c r="A219" t="s">
        <v>1012</v>
      </c>
      <c r="B219" t="s">
        <v>1013</v>
      </c>
      <c r="C219" s="8" t="s">
        <v>1016</v>
      </c>
      <c r="D219" t="s">
        <v>1014</v>
      </c>
      <c r="E219" t="s">
        <v>1015</v>
      </c>
      <c r="F219" t="s">
        <v>14</v>
      </c>
      <c r="G219" t="s">
        <v>15</v>
      </c>
      <c r="H219" t="s">
        <v>16</v>
      </c>
      <c r="I219" s="2">
        <v>61.451500000000003</v>
      </c>
      <c r="J219">
        <v>15.0482</v>
      </c>
      <c r="K219">
        <v>-2.0298500000000002</v>
      </c>
      <c r="L219">
        <v>0.99926899999999996</v>
      </c>
      <c r="R219" s="2"/>
    </row>
    <row r="220" spans="1:18">
      <c r="A220" t="s">
        <v>1017</v>
      </c>
      <c r="B220" t="s">
        <v>1018</v>
      </c>
      <c r="C220" s="8" t="s">
        <v>1021</v>
      </c>
      <c r="D220" t="s">
        <v>1019</v>
      </c>
      <c r="E220" t="s">
        <v>1020</v>
      </c>
      <c r="F220" t="s">
        <v>14</v>
      </c>
      <c r="G220" t="s">
        <v>15</v>
      </c>
      <c r="H220" t="s">
        <v>16</v>
      </c>
      <c r="I220" s="2">
        <v>22.587199999999999</v>
      </c>
      <c r="J220">
        <v>5.5203600000000002</v>
      </c>
      <c r="K220">
        <v>-2.03267</v>
      </c>
      <c r="L220">
        <v>0.99926899999999996</v>
      </c>
      <c r="R220" s="2"/>
    </row>
    <row r="221" spans="1:18">
      <c r="A221" t="s">
        <v>1022</v>
      </c>
      <c r="B221" t="s">
        <v>1023</v>
      </c>
      <c r="C221" s="8" t="s">
        <v>1026</v>
      </c>
      <c r="D221" t="s">
        <v>1024</v>
      </c>
      <c r="E221" t="s">
        <v>1025</v>
      </c>
      <c r="F221" t="s">
        <v>14</v>
      </c>
      <c r="G221" t="s">
        <v>15</v>
      </c>
      <c r="H221" t="s">
        <v>16</v>
      </c>
      <c r="I221" s="2">
        <v>6.2517399999999999</v>
      </c>
      <c r="J221">
        <v>1.51949</v>
      </c>
      <c r="K221">
        <v>-2.04067</v>
      </c>
      <c r="L221">
        <v>0.99926899999999996</v>
      </c>
      <c r="R221" s="2"/>
    </row>
    <row r="222" spans="1:18">
      <c r="A222" t="s">
        <v>1030</v>
      </c>
      <c r="B222" t="s">
        <v>1031</v>
      </c>
      <c r="C222" s="8" t="s">
        <v>1034</v>
      </c>
      <c r="D222" t="s">
        <v>1032</v>
      </c>
      <c r="E222" t="s">
        <v>1033</v>
      </c>
      <c r="F222" t="s">
        <v>14</v>
      </c>
      <c r="G222" t="s">
        <v>15</v>
      </c>
      <c r="H222" t="s">
        <v>16</v>
      </c>
      <c r="I222" s="2">
        <v>7.9573700000000001</v>
      </c>
      <c r="J222">
        <v>1.9253400000000001</v>
      </c>
      <c r="K222">
        <v>-2.04718</v>
      </c>
      <c r="L222">
        <v>0.99926899999999996</v>
      </c>
      <c r="R222" s="2"/>
    </row>
    <row r="223" spans="1:18">
      <c r="A223" t="s">
        <v>1035</v>
      </c>
      <c r="B223" t="s">
        <v>1036</v>
      </c>
      <c r="C223" s="8" t="s">
        <v>1039</v>
      </c>
      <c r="D223" t="s">
        <v>1037</v>
      </c>
      <c r="E223" t="s">
        <v>1038</v>
      </c>
      <c r="F223" t="s">
        <v>14</v>
      </c>
      <c r="G223" t="s">
        <v>15</v>
      </c>
      <c r="H223" t="s">
        <v>16</v>
      </c>
      <c r="I223" s="2">
        <v>34.112699999999997</v>
      </c>
      <c r="J223">
        <v>8.2405500000000007</v>
      </c>
      <c r="K223">
        <v>-2.0495000000000001</v>
      </c>
      <c r="L223">
        <v>0.99926899999999996</v>
      </c>
      <c r="R223" s="2"/>
    </row>
    <row r="224" spans="1:18">
      <c r="A224" t="s">
        <v>1040</v>
      </c>
      <c r="B224" t="s">
        <v>1041</v>
      </c>
      <c r="C224" s="8" t="s">
        <v>129</v>
      </c>
      <c r="D224" t="s">
        <v>1042</v>
      </c>
      <c r="E224" t="s">
        <v>1043</v>
      </c>
      <c r="F224" t="s">
        <v>14</v>
      </c>
      <c r="G224" t="s">
        <v>15</v>
      </c>
      <c r="H224" t="s">
        <v>16</v>
      </c>
      <c r="I224" s="2">
        <v>218.126</v>
      </c>
      <c r="J224">
        <v>52.6479</v>
      </c>
      <c r="K224">
        <v>-2.05071</v>
      </c>
      <c r="L224">
        <v>0.51672700000000005</v>
      </c>
      <c r="R224" s="2"/>
    </row>
    <row r="225" spans="1:18">
      <c r="A225" t="s">
        <v>1044</v>
      </c>
      <c r="B225" t="s">
        <v>1045</v>
      </c>
      <c r="C225" s="8" t="s">
        <v>534</v>
      </c>
      <c r="D225" t="s">
        <v>1046</v>
      </c>
      <c r="E225" t="s">
        <v>1047</v>
      </c>
      <c r="F225" t="s">
        <v>14</v>
      </c>
      <c r="G225" t="s">
        <v>15</v>
      </c>
      <c r="H225" t="s">
        <v>16</v>
      </c>
      <c r="I225" s="2">
        <v>6.8610699999999998</v>
      </c>
      <c r="J225">
        <v>1.64354</v>
      </c>
      <c r="K225">
        <v>-2.0616300000000001</v>
      </c>
      <c r="L225">
        <v>0.99926899999999996</v>
      </c>
      <c r="R225" s="2"/>
    </row>
    <row r="226" spans="1:18">
      <c r="A226" t="s">
        <v>1048</v>
      </c>
      <c r="B226" t="s">
        <v>1049</v>
      </c>
      <c r="C226" s="8" t="s">
        <v>1051</v>
      </c>
      <c r="D226" t="s">
        <v>44</v>
      </c>
      <c r="E226" t="s">
        <v>1050</v>
      </c>
      <c r="F226" t="s">
        <v>14</v>
      </c>
      <c r="G226" t="s">
        <v>15</v>
      </c>
      <c r="H226" t="s">
        <v>16</v>
      </c>
      <c r="I226" s="2">
        <v>20.759599999999999</v>
      </c>
      <c r="J226">
        <v>4.9656099999999999</v>
      </c>
      <c r="K226">
        <v>-2.0637300000000001</v>
      </c>
      <c r="L226">
        <v>0.99926899999999996</v>
      </c>
      <c r="R226" s="2"/>
    </row>
    <row r="227" spans="1:18">
      <c r="A227" t="s">
        <v>1052</v>
      </c>
      <c r="B227" t="s">
        <v>1053</v>
      </c>
      <c r="C227" s="8" t="s">
        <v>414</v>
      </c>
      <c r="D227" t="s">
        <v>44</v>
      </c>
      <c r="E227" t="s">
        <v>1054</v>
      </c>
      <c r="F227" t="s">
        <v>14</v>
      </c>
      <c r="G227" t="s">
        <v>15</v>
      </c>
      <c r="H227" t="s">
        <v>16</v>
      </c>
      <c r="I227" s="2">
        <v>20.217500000000001</v>
      </c>
      <c r="J227">
        <v>4.8216999999999999</v>
      </c>
      <c r="K227">
        <v>-2.06799</v>
      </c>
      <c r="L227">
        <v>0.99926899999999996</v>
      </c>
      <c r="R227" s="2"/>
    </row>
    <row r="228" spans="1:18">
      <c r="A228" t="s">
        <v>1055</v>
      </c>
      <c r="B228" t="s">
        <v>1056</v>
      </c>
      <c r="C228" s="8" t="s">
        <v>366</v>
      </c>
      <c r="D228" t="s">
        <v>1057</v>
      </c>
      <c r="E228" t="s">
        <v>688</v>
      </c>
      <c r="F228" t="s">
        <v>14</v>
      </c>
      <c r="G228" t="s">
        <v>15</v>
      </c>
      <c r="H228" t="s">
        <v>16</v>
      </c>
      <c r="I228" s="2">
        <v>5.0817699999999997</v>
      </c>
      <c r="J228">
        <v>1.2116100000000001</v>
      </c>
      <c r="K228">
        <v>-2.0684</v>
      </c>
      <c r="L228">
        <v>0.99926899999999996</v>
      </c>
      <c r="R228" s="2"/>
    </row>
    <row r="229" spans="1:18">
      <c r="A229" t="s">
        <v>1058</v>
      </c>
      <c r="B229" t="s">
        <v>1059</v>
      </c>
      <c r="C229" s="8" t="s">
        <v>1062</v>
      </c>
      <c r="D229" t="s">
        <v>1060</v>
      </c>
      <c r="E229" t="s">
        <v>1061</v>
      </c>
      <c r="F229" t="s">
        <v>14</v>
      </c>
      <c r="G229" t="s">
        <v>15</v>
      </c>
      <c r="H229" t="s">
        <v>16</v>
      </c>
      <c r="I229" s="2">
        <v>18.617899999999999</v>
      </c>
      <c r="J229">
        <v>4.4319899999999999</v>
      </c>
      <c r="K229">
        <v>-2.0706600000000002</v>
      </c>
      <c r="L229">
        <v>0.99926899999999996</v>
      </c>
      <c r="R229" s="2"/>
    </row>
    <row r="230" spans="1:18">
      <c r="A230" t="s">
        <v>1063</v>
      </c>
      <c r="B230" t="s">
        <v>1064</v>
      </c>
      <c r="C230" s="8" t="s">
        <v>235</v>
      </c>
      <c r="D230" t="s">
        <v>44</v>
      </c>
      <c r="E230" t="s">
        <v>1065</v>
      </c>
      <c r="F230" t="s">
        <v>14</v>
      </c>
      <c r="G230" t="s">
        <v>15</v>
      </c>
      <c r="H230" t="s">
        <v>16</v>
      </c>
      <c r="I230" s="2">
        <v>100.398</v>
      </c>
      <c r="J230">
        <v>23.728899999999999</v>
      </c>
      <c r="K230">
        <v>-2.08101</v>
      </c>
      <c r="L230">
        <v>0.99926899999999996</v>
      </c>
      <c r="R230" s="2"/>
    </row>
    <row r="231" spans="1:18">
      <c r="A231" t="s">
        <v>1070</v>
      </c>
      <c r="B231" t="s">
        <v>1071</v>
      </c>
      <c r="C231" s="8" t="s">
        <v>1074</v>
      </c>
      <c r="D231" t="s">
        <v>1072</v>
      </c>
      <c r="E231" t="s">
        <v>1073</v>
      </c>
      <c r="F231" t="s">
        <v>14</v>
      </c>
      <c r="G231" t="s">
        <v>15</v>
      </c>
      <c r="H231" t="s">
        <v>16</v>
      </c>
      <c r="I231" s="2">
        <v>146.78100000000001</v>
      </c>
      <c r="J231">
        <v>34.244500000000002</v>
      </c>
      <c r="K231">
        <v>-2.09972</v>
      </c>
      <c r="L231">
        <v>0.99926899999999996</v>
      </c>
      <c r="R231" s="2"/>
    </row>
    <row r="232" spans="1:18">
      <c r="A232" t="s">
        <v>1075</v>
      </c>
      <c r="B232" t="s">
        <v>1076</v>
      </c>
      <c r="C232" s="8" t="s">
        <v>1079</v>
      </c>
      <c r="D232" t="s">
        <v>1077</v>
      </c>
      <c r="E232" t="s">
        <v>1078</v>
      </c>
      <c r="F232" t="s">
        <v>14</v>
      </c>
      <c r="G232" t="s">
        <v>15</v>
      </c>
      <c r="H232" t="s">
        <v>16</v>
      </c>
      <c r="I232" s="2">
        <v>11.1081</v>
      </c>
      <c r="J232">
        <v>2.59124</v>
      </c>
      <c r="K232">
        <v>-2.0998999999999999</v>
      </c>
      <c r="L232">
        <v>0.99926899999999996</v>
      </c>
      <c r="R232" s="2"/>
    </row>
    <row r="233" spans="1:18">
      <c r="A233" t="s">
        <v>1080</v>
      </c>
      <c r="B233" t="s">
        <v>1081</v>
      </c>
      <c r="C233" s="8" t="s">
        <v>1084</v>
      </c>
      <c r="D233" t="s">
        <v>1082</v>
      </c>
      <c r="E233" t="s">
        <v>1083</v>
      </c>
      <c r="F233" t="s">
        <v>14</v>
      </c>
      <c r="G233" t="s">
        <v>15</v>
      </c>
      <c r="H233" t="s">
        <v>16</v>
      </c>
      <c r="I233" s="2">
        <v>38.161999999999999</v>
      </c>
      <c r="J233">
        <v>8.8991299999999995</v>
      </c>
      <c r="K233">
        <v>-2.1004</v>
      </c>
      <c r="L233">
        <v>0.99926899999999996</v>
      </c>
      <c r="R233" s="2"/>
    </row>
    <row r="234" spans="1:18">
      <c r="A234" t="s">
        <v>1089</v>
      </c>
      <c r="B234" t="s">
        <v>1066</v>
      </c>
      <c r="C234" s="8" t="s">
        <v>1069</v>
      </c>
      <c r="D234" t="s">
        <v>1067</v>
      </c>
      <c r="E234" t="s">
        <v>1068</v>
      </c>
      <c r="F234" t="s">
        <v>14</v>
      </c>
      <c r="G234" t="s">
        <v>15</v>
      </c>
      <c r="H234" t="s">
        <v>16</v>
      </c>
      <c r="I234" s="2">
        <v>7.5164799999999996</v>
      </c>
      <c r="J234">
        <v>1.75234</v>
      </c>
      <c r="K234">
        <v>-2.1007699999999998</v>
      </c>
      <c r="L234">
        <v>0.99926899999999996</v>
      </c>
      <c r="R234" s="2"/>
    </row>
    <row r="235" spans="1:18">
      <c r="A235" t="s">
        <v>1090</v>
      </c>
      <c r="B235" t="s">
        <v>1091</v>
      </c>
      <c r="C235" s="8" t="s">
        <v>1094</v>
      </c>
      <c r="D235" t="s">
        <v>1092</v>
      </c>
      <c r="E235" t="s">
        <v>1093</v>
      </c>
      <c r="F235" t="s">
        <v>14</v>
      </c>
      <c r="G235" t="s">
        <v>15</v>
      </c>
      <c r="H235" t="s">
        <v>16</v>
      </c>
      <c r="I235" s="2">
        <v>10.2851</v>
      </c>
      <c r="J235">
        <v>2.39331</v>
      </c>
      <c r="K235">
        <v>-2.1034799999999998</v>
      </c>
      <c r="L235">
        <v>0.99926899999999996</v>
      </c>
      <c r="R235" s="2"/>
    </row>
    <row r="236" spans="1:18">
      <c r="A236" t="s">
        <v>1095</v>
      </c>
      <c r="B236" t="s">
        <v>1096</v>
      </c>
      <c r="C236" s="8" t="s">
        <v>1099</v>
      </c>
      <c r="D236" t="s">
        <v>1097</v>
      </c>
      <c r="E236" t="s">
        <v>1098</v>
      </c>
      <c r="F236" t="s">
        <v>14</v>
      </c>
      <c r="G236" t="s">
        <v>15</v>
      </c>
      <c r="H236" t="s">
        <v>16</v>
      </c>
      <c r="I236" s="2">
        <v>124.212</v>
      </c>
      <c r="J236">
        <v>28.805199999999999</v>
      </c>
      <c r="K236">
        <v>-2.1084000000000001</v>
      </c>
      <c r="L236">
        <v>0.99926899999999996</v>
      </c>
      <c r="R236" s="2"/>
    </row>
    <row r="237" spans="1:18">
      <c r="A237" t="s">
        <v>1100</v>
      </c>
      <c r="B237" t="s">
        <v>1101</v>
      </c>
      <c r="C237" s="8" t="s">
        <v>1104</v>
      </c>
      <c r="D237" t="s">
        <v>1102</v>
      </c>
      <c r="E237" t="s">
        <v>1103</v>
      </c>
      <c r="F237" t="s">
        <v>14</v>
      </c>
      <c r="G237" t="s">
        <v>15</v>
      </c>
      <c r="H237" t="s">
        <v>16</v>
      </c>
      <c r="I237" s="2">
        <v>59.903700000000001</v>
      </c>
      <c r="J237">
        <v>13.8134</v>
      </c>
      <c r="K237">
        <v>-2.1165699999999998</v>
      </c>
      <c r="L237">
        <v>0.99926899999999996</v>
      </c>
      <c r="R237" s="2"/>
    </row>
    <row r="238" spans="1:18">
      <c r="A238" t="s">
        <v>1105</v>
      </c>
      <c r="B238" t="s">
        <v>1106</v>
      </c>
      <c r="C238" s="8" t="s">
        <v>1108</v>
      </c>
      <c r="D238" t="s">
        <v>44</v>
      </c>
      <c r="E238" t="s">
        <v>1107</v>
      </c>
      <c r="F238" t="s">
        <v>14</v>
      </c>
      <c r="G238" t="s">
        <v>15</v>
      </c>
      <c r="H238" t="s">
        <v>16</v>
      </c>
      <c r="I238" s="2">
        <v>13.295500000000001</v>
      </c>
      <c r="J238">
        <v>3.0639099999999999</v>
      </c>
      <c r="K238">
        <v>-2.1175000000000002</v>
      </c>
      <c r="L238">
        <v>0.99926899999999996</v>
      </c>
      <c r="R238" s="2"/>
    </row>
    <row r="239" spans="1:18">
      <c r="A239" t="s">
        <v>1109</v>
      </c>
      <c r="B239" t="s">
        <v>1110</v>
      </c>
      <c r="C239" s="8" t="s">
        <v>752</v>
      </c>
      <c r="D239" t="s">
        <v>1111</v>
      </c>
      <c r="E239" t="s">
        <v>1112</v>
      </c>
      <c r="F239" t="s">
        <v>14</v>
      </c>
      <c r="G239" t="s">
        <v>15</v>
      </c>
      <c r="H239" t="s">
        <v>16</v>
      </c>
      <c r="I239" s="2">
        <v>17.161799999999999</v>
      </c>
      <c r="J239">
        <v>3.9489100000000001</v>
      </c>
      <c r="K239">
        <v>-2.1196799999999998</v>
      </c>
      <c r="L239">
        <v>0.99926899999999996</v>
      </c>
      <c r="R239" s="2"/>
    </row>
    <row r="240" spans="1:18">
      <c r="A240" t="s">
        <v>1113</v>
      </c>
      <c r="B240" t="s">
        <v>1114</v>
      </c>
      <c r="C240" s="8" t="s">
        <v>1117</v>
      </c>
      <c r="D240" t="s">
        <v>1115</v>
      </c>
      <c r="E240" t="s">
        <v>1116</v>
      </c>
      <c r="F240" t="s">
        <v>14</v>
      </c>
      <c r="G240" t="s">
        <v>15</v>
      </c>
      <c r="H240" t="s">
        <v>16</v>
      </c>
      <c r="I240" s="2">
        <v>39.2408</v>
      </c>
      <c r="J240">
        <v>9.0123499999999996</v>
      </c>
      <c r="K240">
        <v>-2.1223800000000002</v>
      </c>
      <c r="L240">
        <v>0.99926899999999996</v>
      </c>
      <c r="R240" s="2"/>
    </row>
    <row r="241" spans="1:18">
      <c r="A241" t="s">
        <v>1118</v>
      </c>
      <c r="B241" t="s">
        <v>1119</v>
      </c>
      <c r="C241" s="8" t="s">
        <v>666</v>
      </c>
      <c r="D241" t="s">
        <v>44</v>
      </c>
      <c r="E241" t="s">
        <v>1120</v>
      </c>
      <c r="F241" t="s">
        <v>14</v>
      </c>
      <c r="G241" t="s">
        <v>15</v>
      </c>
      <c r="H241" t="s">
        <v>16</v>
      </c>
      <c r="I241" s="2">
        <v>9.3848699999999994</v>
      </c>
      <c r="J241">
        <v>2.1537999999999999</v>
      </c>
      <c r="K241">
        <v>-2.1234500000000001</v>
      </c>
      <c r="L241">
        <v>0.99926899999999996</v>
      </c>
      <c r="R241" s="2"/>
    </row>
    <row r="242" spans="1:18">
      <c r="A242" t="s">
        <v>1121</v>
      </c>
      <c r="B242" t="s">
        <v>1122</v>
      </c>
      <c r="C242" s="8" t="s">
        <v>1125</v>
      </c>
      <c r="D242" t="s">
        <v>1123</v>
      </c>
      <c r="E242" t="s">
        <v>1124</v>
      </c>
      <c r="F242" t="s">
        <v>14</v>
      </c>
      <c r="G242" t="s">
        <v>15</v>
      </c>
      <c r="H242" t="s">
        <v>16</v>
      </c>
      <c r="I242" s="2">
        <v>27.403700000000001</v>
      </c>
      <c r="J242">
        <v>6.2851100000000004</v>
      </c>
      <c r="K242">
        <v>-2.1243599999999998</v>
      </c>
      <c r="L242">
        <v>0.99926899999999996</v>
      </c>
      <c r="R242" s="2"/>
    </row>
    <row r="243" spans="1:18">
      <c r="A243" t="s">
        <v>1126</v>
      </c>
      <c r="B243" t="s">
        <v>1127</v>
      </c>
      <c r="C243" s="8" t="s">
        <v>864</v>
      </c>
      <c r="D243" t="s">
        <v>44</v>
      </c>
      <c r="E243" t="s">
        <v>1128</v>
      </c>
      <c r="F243" t="s">
        <v>14</v>
      </c>
      <c r="G243" t="s">
        <v>15</v>
      </c>
      <c r="H243" t="s">
        <v>16</v>
      </c>
      <c r="I243" s="2">
        <v>10.567299999999999</v>
      </c>
      <c r="J243">
        <v>2.4159099999999998</v>
      </c>
      <c r="K243">
        <v>-2.1289699999999998</v>
      </c>
      <c r="L243">
        <v>0.99926899999999996</v>
      </c>
      <c r="R243" s="2"/>
    </row>
    <row r="244" spans="1:18">
      <c r="A244" t="s">
        <v>1129</v>
      </c>
      <c r="B244" t="s">
        <v>1130</v>
      </c>
      <c r="C244" s="8" t="s">
        <v>1133</v>
      </c>
      <c r="D244" t="s">
        <v>1131</v>
      </c>
      <c r="E244" t="s">
        <v>1132</v>
      </c>
      <c r="F244" t="s">
        <v>14</v>
      </c>
      <c r="G244" t="s">
        <v>15</v>
      </c>
      <c r="H244" t="s">
        <v>16</v>
      </c>
      <c r="I244" s="2">
        <v>38.534700000000001</v>
      </c>
      <c r="J244">
        <v>8.8013999999999992</v>
      </c>
      <c r="K244">
        <v>-2.13035</v>
      </c>
      <c r="L244">
        <v>0.99926899999999996</v>
      </c>
      <c r="R244" s="2"/>
    </row>
    <row r="245" spans="1:18">
      <c r="A245" t="s">
        <v>1134</v>
      </c>
      <c r="B245" t="s">
        <v>1135</v>
      </c>
      <c r="C245" s="8" t="s">
        <v>1138</v>
      </c>
      <c r="D245" t="s">
        <v>1136</v>
      </c>
      <c r="E245" t="s">
        <v>1137</v>
      </c>
      <c r="F245" t="s">
        <v>14</v>
      </c>
      <c r="G245" t="s">
        <v>15</v>
      </c>
      <c r="H245" t="s">
        <v>16</v>
      </c>
      <c r="I245" s="2">
        <v>25.057300000000001</v>
      </c>
      <c r="J245">
        <v>5.6948299999999996</v>
      </c>
      <c r="K245">
        <v>-2.1375099999999998</v>
      </c>
      <c r="L245">
        <v>0.99926899999999996</v>
      </c>
      <c r="R245" s="2"/>
    </row>
    <row r="246" spans="1:18">
      <c r="A246" t="s">
        <v>1139</v>
      </c>
      <c r="B246" t="s">
        <v>1140</v>
      </c>
      <c r="C246" s="8" t="s">
        <v>1143</v>
      </c>
      <c r="D246" t="s">
        <v>1141</v>
      </c>
      <c r="E246" t="s">
        <v>1142</v>
      </c>
      <c r="F246" t="s">
        <v>14</v>
      </c>
      <c r="G246" t="s">
        <v>15</v>
      </c>
      <c r="H246" t="s">
        <v>16</v>
      </c>
      <c r="I246" s="2">
        <v>23.91</v>
      </c>
      <c r="J246">
        <v>5.4244700000000003</v>
      </c>
      <c r="K246">
        <v>-2.1400600000000001</v>
      </c>
      <c r="L246">
        <v>0.99926899999999996</v>
      </c>
      <c r="R246" s="2"/>
    </row>
    <row r="247" spans="1:18">
      <c r="A247" t="s">
        <v>1144</v>
      </c>
      <c r="B247" t="s">
        <v>1145</v>
      </c>
      <c r="C247" s="8" t="s">
        <v>1148</v>
      </c>
      <c r="D247" t="s">
        <v>1146</v>
      </c>
      <c r="E247" t="s">
        <v>1147</v>
      </c>
      <c r="F247" t="s">
        <v>14</v>
      </c>
      <c r="G247" t="s">
        <v>15</v>
      </c>
      <c r="H247" t="s">
        <v>16</v>
      </c>
      <c r="I247" s="2">
        <v>1621.51</v>
      </c>
      <c r="J247">
        <v>367.05</v>
      </c>
      <c r="K247">
        <v>-2.1432899999999999</v>
      </c>
      <c r="L247">
        <v>0.99926899999999996</v>
      </c>
      <c r="R247" s="2"/>
    </row>
    <row r="248" spans="1:18">
      <c r="A248" t="s">
        <v>1149</v>
      </c>
      <c r="B248" t="s">
        <v>1150</v>
      </c>
      <c r="C248" s="8" t="s">
        <v>1153</v>
      </c>
      <c r="D248" t="s">
        <v>1151</v>
      </c>
      <c r="E248" t="s">
        <v>1152</v>
      </c>
      <c r="F248" t="s">
        <v>14</v>
      </c>
      <c r="G248" t="s">
        <v>15</v>
      </c>
      <c r="H248" t="s">
        <v>16</v>
      </c>
      <c r="I248" s="2">
        <v>6.7923600000000004</v>
      </c>
      <c r="J248">
        <v>1.5352600000000001</v>
      </c>
      <c r="K248">
        <v>-2.1454300000000002</v>
      </c>
      <c r="L248">
        <v>0.99926899999999996</v>
      </c>
      <c r="R248" s="2"/>
    </row>
    <row r="249" spans="1:18">
      <c r="A249" t="s">
        <v>1154</v>
      </c>
      <c r="B249" t="s">
        <v>1155</v>
      </c>
      <c r="C249" s="8" t="s">
        <v>1158</v>
      </c>
      <c r="D249" t="s">
        <v>1156</v>
      </c>
      <c r="E249" t="s">
        <v>1157</v>
      </c>
      <c r="F249" t="s">
        <v>14</v>
      </c>
      <c r="G249" t="s">
        <v>15</v>
      </c>
      <c r="H249" t="s">
        <v>16</v>
      </c>
      <c r="I249" s="2">
        <v>15.1244</v>
      </c>
      <c r="J249">
        <v>3.4167299999999998</v>
      </c>
      <c r="K249">
        <v>-2.1461899999999998</v>
      </c>
      <c r="L249">
        <v>0.99926899999999996</v>
      </c>
      <c r="R249" s="2"/>
    </row>
    <row r="250" spans="1:18">
      <c r="A250" t="s">
        <v>1159</v>
      </c>
      <c r="B250" t="s">
        <v>1160</v>
      </c>
      <c r="C250" t="s">
        <v>1818</v>
      </c>
      <c r="D250" t="s">
        <v>1161</v>
      </c>
      <c r="E250" t="s">
        <v>1162</v>
      </c>
      <c r="F250" t="s">
        <v>14</v>
      </c>
      <c r="G250" t="s">
        <v>15</v>
      </c>
      <c r="H250" t="s">
        <v>16</v>
      </c>
      <c r="I250" s="2">
        <v>12.056100000000001</v>
      </c>
      <c r="J250">
        <v>2.7174100000000001</v>
      </c>
      <c r="K250">
        <v>-2.1494499999999999</v>
      </c>
      <c r="L250">
        <v>0.94244399999999995</v>
      </c>
      <c r="R250" s="2"/>
    </row>
    <row r="251" spans="1:18" s="3" customFormat="1">
      <c r="A251" s="3" t="s">
        <v>1163</v>
      </c>
      <c r="B251" s="3" t="s">
        <v>1164</v>
      </c>
      <c r="C251" s="9" t="s">
        <v>1167</v>
      </c>
      <c r="D251" s="3" t="s">
        <v>1165</v>
      </c>
      <c r="E251" s="3" t="s">
        <v>1166</v>
      </c>
      <c r="F251" s="3" t="s">
        <v>14</v>
      </c>
      <c r="G251" s="3" t="s">
        <v>15</v>
      </c>
      <c r="H251" s="3" t="s">
        <v>16</v>
      </c>
      <c r="I251" s="4">
        <v>824.18299999999999</v>
      </c>
      <c r="J251" s="3">
        <v>185.73699999999999</v>
      </c>
      <c r="K251" s="3">
        <v>-2.1497000000000002</v>
      </c>
      <c r="L251" s="3">
        <v>0.80388000000000004</v>
      </c>
      <c r="N251"/>
      <c r="P251"/>
      <c r="R251" s="4"/>
    </row>
    <row r="252" spans="1:18">
      <c r="A252" t="s">
        <v>1168</v>
      </c>
      <c r="B252" t="s">
        <v>1169</v>
      </c>
      <c r="C252" s="8" t="s">
        <v>1172</v>
      </c>
      <c r="D252" t="s">
        <v>1170</v>
      </c>
      <c r="E252" t="s">
        <v>1171</v>
      </c>
      <c r="F252" t="s">
        <v>14</v>
      </c>
      <c r="G252" t="s">
        <v>15</v>
      </c>
      <c r="H252" t="s">
        <v>16</v>
      </c>
      <c r="I252" s="2">
        <v>5.8560600000000003</v>
      </c>
      <c r="J252">
        <v>1.3171299999999999</v>
      </c>
      <c r="K252">
        <v>-2.1525400000000001</v>
      </c>
      <c r="L252">
        <v>0.99926899999999996</v>
      </c>
      <c r="R252" s="2"/>
    </row>
    <row r="253" spans="1:18">
      <c r="A253" t="s">
        <v>1173</v>
      </c>
      <c r="B253" t="s">
        <v>1174</v>
      </c>
      <c r="C253" s="8" t="s">
        <v>1177</v>
      </c>
      <c r="D253" t="s">
        <v>1175</v>
      </c>
      <c r="E253" t="s">
        <v>1176</v>
      </c>
      <c r="F253" t="s">
        <v>14</v>
      </c>
      <c r="G253" t="s">
        <v>15</v>
      </c>
      <c r="H253" t="s">
        <v>16</v>
      </c>
      <c r="I253" s="2">
        <v>11.751099999999999</v>
      </c>
      <c r="J253">
        <v>2.6414499999999999</v>
      </c>
      <c r="K253">
        <v>-2.1533899999999999</v>
      </c>
      <c r="L253">
        <v>0.99926899999999996</v>
      </c>
      <c r="R253" s="2"/>
    </row>
    <row r="254" spans="1:18">
      <c r="A254" t="s">
        <v>1178</v>
      </c>
      <c r="B254" t="s">
        <v>1179</v>
      </c>
      <c r="C254" s="8" t="s">
        <v>1182</v>
      </c>
      <c r="D254" t="s">
        <v>1180</v>
      </c>
      <c r="E254" t="s">
        <v>1181</v>
      </c>
      <c r="F254" t="s">
        <v>14</v>
      </c>
      <c r="G254" t="s">
        <v>15</v>
      </c>
      <c r="H254" t="s">
        <v>16</v>
      </c>
      <c r="I254" s="2">
        <v>1026.73</v>
      </c>
      <c r="J254">
        <v>229.90299999999999</v>
      </c>
      <c r="K254">
        <v>-2.1589700000000001</v>
      </c>
      <c r="L254">
        <v>0.99926899999999996</v>
      </c>
      <c r="R254" s="2"/>
    </row>
    <row r="255" spans="1:18">
      <c r="A255" t="s">
        <v>1183</v>
      </c>
      <c r="B255" t="s">
        <v>1184</v>
      </c>
      <c r="C255" s="8" t="s">
        <v>1186</v>
      </c>
      <c r="D255" t="s">
        <v>44</v>
      </c>
      <c r="E255" t="s">
        <v>1185</v>
      </c>
      <c r="F255" t="s">
        <v>14</v>
      </c>
      <c r="G255" t="s">
        <v>15</v>
      </c>
      <c r="H255" t="s">
        <v>16</v>
      </c>
      <c r="I255" s="2">
        <v>41.716500000000003</v>
      </c>
      <c r="J255">
        <v>9.3374799999999993</v>
      </c>
      <c r="K255">
        <v>-2.15951</v>
      </c>
      <c r="L255">
        <v>0.99926899999999996</v>
      </c>
      <c r="R255" s="2"/>
    </row>
    <row r="256" spans="1:18">
      <c r="A256" t="s">
        <v>1187</v>
      </c>
      <c r="B256" t="s">
        <v>1188</v>
      </c>
      <c r="C256" s="8" t="s">
        <v>1191</v>
      </c>
      <c r="D256" t="s">
        <v>1189</v>
      </c>
      <c r="E256" t="s">
        <v>1190</v>
      </c>
      <c r="F256" t="s">
        <v>14</v>
      </c>
      <c r="G256" t="s">
        <v>15</v>
      </c>
      <c r="H256" t="s">
        <v>16</v>
      </c>
      <c r="I256" s="2">
        <v>36.573799999999999</v>
      </c>
      <c r="J256">
        <v>8.1730699999999992</v>
      </c>
      <c r="K256">
        <v>-2.1618599999999999</v>
      </c>
      <c r="L256">
        <v>0.99926899999999996</v>
      </c>
      <c r="R256" s="2"/>
    </row>
    <row r="257" spans="1:18">
      <c r="A257" t="s">
        <v>1192</v>
      </c>
      <c r="B257" t="s">
        <v>1193</v>
      </c>
      <c r="C257" s="8" t="s">
        <v>160</v>
      </c>
      <c r="D257" t="s">
        <v>1194</v>
      </c>
      <c r="E257" t="s">
        <v>1195</v>
      </c>
      <c r="F257" t="s">
        <v>14</v>
      </c>
      <c r="G257" t="s">
        <v>15</v>
      </c>
      <c r="H257" t="s">
        <v>16</v>
      </c>
      <c r="I257" s="2">
        <v>8.0549400000000002</v>
      </c>
      <c r="J257">
        <v>1.79722</v>
      </c>
      <c r="K257">
        <v>-2.16411</v>
      </c>
      <c r="L257">
        <v>0.99926899999999996</v>
      </c>
      <c r="R257" s="2"/>
    </row>
    <row r="258" spans="1:18">
      <c r="A258" t="s">
        <v>1196</v>
      </c>
      <c r="B258" t="s">
        <v>1197</v>
      </c>
      <c r="C258" s="8" t="s">
        <v>1200</v>
      </c>
      <c r="D258" t="s">
        <v>1198</v>
      </c>
      <c r="E258" t="s">
        <v>1199</v>
      </c>
      <c r="F258" t="s">
        <v>14</v>
      </c>
      <c r="G258" t="s">
        <v>15</v>
      </c>
      <c r="H258" t="s">
        <v>16</v>
      </c>
      <c r="I258" s="2">
        <v>19.2531</v>
      </c>
      <c r="J258">
        <v>4.2895099999999999</v>
      </c>
      <c r="K258">
        <v>-2.1661999999999999</v>
      </c>
      <c r="L258">
        <v>0.99926899999999996</v>
      </c>
      <c r="R258" s="2"/>
    </row>
    <row r="259" spans="1:18">
      <c r="A259" t="s">
        <v>1201</v>
      </c>
      <c r="B259" t="s">
        <v>1027</v>
      </c>
      <c r="C259" s="8" t="s">
        <v>1167</v>
      </c>
      <c r="D259" t="s">
        <v>1028</v>
      </c>
      <c r="E259" t="s">
        <v>1029</v>
      </c>
      <c r="F259" t="s">
        <v>14</v>
      </c>
      <c r="G259" t="s">
        <v>15</v>
      </c>
      <c r="H259" t="s">
        <v>16</v>
      </c>
      <c r="I259" s="2">
        <v>1189.0899999999999</v>
      </c>
      <c r="J259">
        <v>264.02699999999999</v>
      </c>
      <c r="K259">
        <v>-2.1711</v>
      </c>
      <c r="L259">
        <v>0.99926899999999996</v>
      </c>
      <c r="R259" s="2"/>
    </row>
    <row r="260" spans="1:18">
      <c r="A260" t="s">
        <v>1202</v>
      </c>
      <c r="B260" t="s">
        <v>1203</v>
      </c>
      <c r="C260" s="8" t="s">
        <v>1206</v>
      </c>
      <c r="D260" t="s">
        <v>1204</v>
      </c>
      <c r="E260" t="s">
        <v>1205</v>
      </c>
      <c r="F260" t="s">
        <v>14</v>
      </c>
      <c r="G260" t="s">
        <v>15</v>
      </c>
      <c r="H260" t="s">
        <v>16</v>
      </c>
      <c r="I260" s="2">
        <v>117.40900000000001</v>
      </c>
      <c r="J260">
        <v>26.033799999999999</v>
      </c>
      <c r="K260">
        <v>-2.1730900000000002</v>
      </c>
      <c r="L260">
        <v>0.99926899999999996</v>
      </c>
      <c r="R260" s="2"/>
    </row>
    <row r="261" spans="1:18">
      <c r="A261" t="s">
        <v>1207</v>
      </c>
      <c r="B261" t="s">
        <v>1208</v>
      </c>
      <c r="C261" s="8" t="s">
        <v>1211</v>
      </c>
      <c r="D261" t="s">
        <v>1209</v>
      </c>
      <c r="E261" t="s">
        <v>1210</v>
      </c>
      <c r="F261" t="s">
        <v>14</v>
      </c>
      <c r="G261" t="s">
        <v>15</v>
      </c>
      <c r="H261" t="s">
        <v>16</v>
      </c>
      <c r="I261" s="2">
        <v>620.98599999999999</v>
      </c>
      <c r="J261">
        <v>136.767</v>
      </c>
      <c r="K261">
        <v>-2.1828400000000001</v>
      </c>
      <c r="L261">
        <v>0.99926899999999996</v>
      </c>
      <c r="R261" s="2"/>
    </row>
    <row r="262" spans="1:18">
      <c r="A262" t="s">
        <v>1212</v>
      </c>
      <c r="B262" t="s">
        <v>1213</v>
      </c>
      <c r="C262" s="8" t="s">
        <v>1216</v>
      </c>
      <c r="D262" t="s">
        <v>1214</v>
      </c>
      <c r="E262" t="s">
        <v>1215</v>
      </c>
      <c r="F262" t="s">
        <v>14</v>
      </c>
      <c r="G262" t="s">
        <v>15</v>
      </c>
      <c r="H262" t="s">
        <v>16</v>
      </c>
      <c r="I262" s="2">
        <v>127.806</v>
      </c>
      <c r="J262">
        <v>28.146599999999999</v>
      </c>
      <c r="K262">
        <v>-2.1829299999999998</v>
      </c>
      <c r="L262">
        <v>0.81938200000000005</v>
      </c>
      <c r="R262" s="2"/>
    </row>
    <row r="263" spans="1:18">
      <c r="A263" t="s">
        <v>1217</v>
      </c>
      <c r="B263" t="s">
        <v>1218</v>
      </c>
      <c r="C263" s="8" t="s">
        <v>1220</v>
      </c>
      <c r="D263" t="s">
        <v>44</v>
      </c>
      <c r="E263" t="s">
        <v>1219</v>
      </c>
      <c r="F263" t="s">
        <v>14</v>
      </c>
      <c r="G263" t="s">
        <v>15</v>
      </c>
      <c r="H263" t="s">
        <v>16</v>
      </c>
      <c r="I263" s="2">
        <v>1036.46</v>
      </c>
      <c r="J263">
        <v>227.06</v>
      </c>
      <c r="K263">
        <v>-2.1905100000000002</v>
      </c>
      <c r="L263">
        <v>0.991147</v>
      </c>
      <c r="R263" s="2"/>
    </row>
    <row r="264" spans="1:18">
      <c r="A264" t="s">
        <v>1221</v>
      </c>
      <c r="B264" t="s">
        <v>1222</v>
      </c>
      <c r="C264" s="8" t="s">
        <v>1224</v>
      </c>
      <c r="D264" t="s">
        <v>44</v>
      </c>
      <c r="E264" t="s">
        <v>1223</v>
      </c>
      <c r="F264" t="s">
        <v>14</v>
      </c>
      <c r="G264" t="s">
        <v>15</v>
      </c>
      <c r="H264" t="s">
        <v>16</v>
      </c>
      <c r="I264" s="2">
        <v>6.8022200000000002</v>
      </c>
      <c r="J264">
        <v>1.4900599999999999</v>
      </c>
      <c r="K264">
        <v>-2.1906300000000001</v>
      </c>
      <c r="L264">
        <v>0.99926899999999996</v>
      </c>
      <c r="R264" s="2"/>
    </row>
    <row r="265" spans="1:18">
      <c r="A265" t="s">
        <v>1225</v>
      </c>
      <c r="B265" t="s">
        <v>1226</v>
      </c>
      <c r="C265" s="8" t="s">
        <v>1229</v>
      </c>
      <c r="D265" t="s">
        <v>1227</v>
      </c>
      <c r="E265" t="s">
        <v>1228</v>
      </c>
      <c r="F265" t="s">
        <v>14</v>
      </c>
      <c r="G265" t="s">
        <v>15</v>
      </c>
      <c r="H265" t="s">
        <v>16</v>
      </c>
      <c r="I265" s="2">
        <v>369.96</v>
      </c>
      <c r="J265">
        <v>80.332800000000006</v>
      </c>
      <c r="K265">
        <v>-2.2033100000000001</v>
      </c>
      <c r="L265">
        <v>0.880803</v>
      </c>
      <c r="R265" s="2"/>
    </row>
    <row r="266" spans="1:18">
      <c r="A266" t="s">
        <v>1230</v>
      </c>
      <c r="B266" t="s">
        <v>1231</v>
      </c>
      <c r="C266" s="8" t="s">
        <v>1234</v>
      </c>
      <c r="D266" t="s">
        <v>1232</v>
      </c>
      <c r="E266" t="s">
        <v>1233</v>
      </c>
      <c r="F266" t="s">
        <v>14</v>
      </c>
      <c r="G266" t="s">
        <v>15</v>
      </c>
      <c r="H266" t="s">
        <v>16</v>
      </c>
      <c r="I266" s="2">
        <v>6.1623700000000001</v>
      </c>
      <c r="J266">
        <v>1.3360000000000001</v>
      </c>
      <c r="K266">
        <v>-2.2055600000000002</v>
      </c>
      <c r="L266">
        <v>0.99926899999999996</v>
      </c>
      <c r="R266" s="2"/>
    </row>
    <row r="267" spans="1:18">
      <c r="A267" t="s">
        <v>1238</v>
      </c>
      <c r="B267" t="s">
        <v>1239</v>
      </c>
      <c r="C267" s="8" t="s">
        <v>1242</v>
      </c>
      <c r="D267" t="s">
        <v>1240</v>
      </c>
      <c r="E267" t="s">
        <v>1241</v>
      </c>
      <c r="F267" t="s">
        <v>14</v>
      </c>
      <c r="G267" t="s">
        <v>15</v>
      </c>
      <c r="H267" t="s">
        <v>16</v>
      </c>
      <c r="I267" s="2">
        <v>25.0731</v>
      </c>
      <c r="J267">
        <v>5.4077099999999998</v>
      </c>
      <c r="K267">
        <v>-2.21305</v>
      </c>
      <c r="L267">
        <v>0.99926899999999996</v>
      </c>
      <c r="R267" s="2"/>
    </row>
    <row r="268" spans="1:18">
      <c r="A268" t="s">
        <v>1243</v>
      </c>
      <c r="B268" t="s">
        <v>1244</v>
      </c>
      <c r="C268" s="8" t="s">
        <v>1247</v>
      </c>
      <c r="D268" t="s">
        <v>1245</v>
      </c>
      <c r="E268" t="s">
        <v>1246</v>
      </c>
      <c r="F268" t="s">
        <v>14</v>
      </c>
      <c r="G268" t="s">
        <v>15</v>
      </c>
      <c r="H268" t="s">
        <v>16</v>
      </c>
      <c r="I268" s="2">
        <v>15.5467</v>
      </c>
      <c r="J268">
        <v>3.3325100000000001</v>
      </c>
      <c r="K268">
        <v>-2.22193</v>
      </c>
      <c r="L268">
        <v>0.80388000000000004</v>
      </c>
      <c r="R268" s="2"/>
    </row>
    <row r="269" spans="1:18">
      <c r="A269" t="s">
        <v>1248</v>
      </c>
      <c r="B269" t="s">
        <v>1249</v>
      </c>
      <c r="C269" s="8" t="s">
        <v>1252</v>
      </c>
      <c r="D269" t="s">
        <v>1250</v>
      </c>
      <c r="E269" t="s">
        <v>1251</v>
      </c>
      <c r="F269" t="s">
        <v>14</v>
      </c>
      <c r="G269" t="s">
        <v>15</v>
      </c>
      <c r="H269" t="s">
        <v>16</v>
      </c>
      <c r="I269" s="2">
        <v>469.98399999999998</v>
      </c>
      <c r="J269">
        <v>100.587</v>
      </c>
      <c r="K269">
        <v>-2.22417</v>
      </c>
      <c r="L269">
        <v>0.99926899999999996</v>
      </c>
      <c r="R269" s="2"/>
    </row>
    <row r="270" spans="1:18">
      <c r="A270" t="s">
        <v>1253</v>
      </c>
      <c r="B270" t="s">
        <v>1254</v>
      </c>
      <c r="C270" t="s">
        <v>1818</v>
      </c>
      <c r="D270" t="s">
        <v>44</v>
      </c>
      <c r="E270" t="s">
        <v>1255</v>
      </c>
      <c r="F270" t="s">
        <v>14</v>
      </c>
      <c r="G270" t="s">
        <v>15</v>
      </c>
      <c r="H270" t="s">
        <v>16</v>
      </c>
      <c r="I270" s="2">
        <v>5.8843199999999998</v>
      </c>
      <c r="J270">
        <v>1.2592699999999999</v>
      </c>
      <c r="K270">
        <v>-2.2242899999999999</v>
      </c>
      <c r="L270">
        <v>0.99926899999999996</v>
      </c>
      <c r="R270" s="2"/>
    </row>
    <row r="271" spans="1:18">
      <c r="A271" t="s">
        <v>1256</v>
      </c>
      <c r="B271" t="s">
        <v>1257</v>
      </c>
      <c r="C271" s="8" t="s">
        <v>1260</v>
      </c>
      <c r="D271" t="s">
        <v>1258</v>
      </c>
      <c r="E271" t="s">
        <v>1259</v>
      </c>
      <c r="F271" t="s">
        <v>14</v>
      </c>
      <c r="G271" t="s">
        <v>15</v>
      </c>
      <c r="H271" t="s">
        <v>16</v>
      </c>
      <c r="I271" s="2">
        <v>88.445999999999998</v>
      </c>
      <c r="J271">
        <v>18.922899999999998</v>
      </c>
      <c r="K271">
        <v>-2.2246600000000001</v>
      </c>
      <c r="L271">
        <v>0.99926899999999996</v>
      </c>
      <c r="R271" s="2"/>
    </row>
    <row r="272" spans="1:18">
      <c r="A272" t="s">
        <v>1261</v>
      </c>
      <c r="B272" t="s">
        <v>1262</v>
      </c>
      <c r="C272" s="8" t="s">
        <v>1265</v>
      </c>
      <c r="D272" t="s">
        <v>1263</v>
      </c>
      <c r="E272" t="s">
        <v>1264</v>
      </c>
      <c r="F272" t="s">
        <v>14</v>
      </c>
      <c r="G272" t="s">
        <v>15</v>
      </c>
      <c r="H272" t="s">
        <v>16</v>
      </c>
      <c r="I272" s="2">
        <v>6.30755</v>
      </c>
      <c r="J272">
        <v>1.34565</v>
      </c>
      <c r="K272">
        <v>-2.22878</v>
      </c>
      <c r="L272">
        <v>0.99926899999999996</v>
      </c>
      <c r="R272" s="2"/>
    </row>
    <row r="273" spans="1:18" s="3" customFormat="1">
      <c r="A273" s="3" t="s">
        <v>1266</v>
      </c>
      <c r="B273" s="3" t="s">
        <v>1267</v>
      </c>
      <c r="C273" s="9" t="s">
        <v>1270</v>
      </c>
      <c r="D273" s="3" t="s">
        <v>1268</v>
      </c>
      <c r="E273" s="3" t="s">
        <v>1269</v>
      </c>
      <c r="F273" s="3" t="s">
        <v>14</v>
      </c>
      <c r="G273" s="3" t="s">
        <v>15</v>
      </c>
      <c r="H273" s="3" t="s">
        <v>16</v>
      </c>
      <c r="I273" s="4">
        <v>22.753799999999998</v>
      </c>
      <c r="J273" s="3">
        <v>4.8480699999999999</v>
      </c>
      <c r="K273" s="3">
        <v>-2.23062</v>
      </c>
      <c r="L273" s="3">
        <v>0.99926899999999996</v>
      </c>
      <c r="N273"/>
      <c r="P273"/>
      <c r="R273" s="4"/>
    </row>
    <row r="274" spans="1:18">
      <c r="A274" t="s">
        <v>1271</v>
      </c>
      <c r="B274" t="s">
        <v>1272</v>
      </c>
      <c r="C274" s="8" t="s">
        <v>1275</v>
      </c>
      <c r="D274" t="s">
        <v>1273</v>
      </c>
      <c r="E274" t="s">
        <v>1274</v>
      </c>
      <c r="F274" t="s">
        <v>14</v>
      </c>
      <c r="G274" t="s">
        <v>15</v>
      </c>
      <c r="H274" t="s">
        <v>16</v>
      </c>
      <c r="I274" s="2">
        <v>17.716999999999999</v>
      </c>
      <c r="J274">
        <v>3.7707099999999998</v>
      </c>
      <c r="K274">
        <v>-2.2322299999999999</v>
      </c>
      <c r="L274">
        <v>0.99926899999999996</v>
      </c>
      <c r="R274" s="2"/>
    </row>
    <row r="275" spans="1:18">
      <c r="A275" t="s">
        <v>1276</v>
      </c>
      <c r="B275" t="s">
        <v>1277</v>
      </c>
      <c r="C275" s="8" t="s">
        <v>1279</v>
      </c>
      <c r="D275" t="s">
        <v>44</v>
      </c>
      <c r="E275" t="s">
        <v>1278</v>
      </c>
      <c r="F275" t="s">
        <v>14</v>
      </c>
      <c r="G275" t="s">
        <v>15</v>
      </c>
      <c r="H275" t="s">
        <v>16</v>
      </c>
      <c r="I275" s="2">
        <v>27.319099999999999</v>
      </c>
      <c r="J275">
        <v>5.8088499999999996</v>
      </c>
      <c r="K275">
        <v>-2.2335799999999999</v>
      </c>
      <c r="L275">
        <v>0.99926899999999996</v>
      </c>
      <c r="R275" s="2"/>
    </row>
    <row r="276" spans="1:18">
      <c r="A276" t="s">
        <v>1280</v>
      </c>
      <c r="B276" t="s">
        <v>1281</v>
      </c>
      <c r="C276" s="8" t="s">
        <v>1283</v>
      </c>
      <c r="D276" t="s">
        <v>44</v>
      </c>
      <c r="E276" t="s">
        <v>1282</v>
      </c>
      <c r="F276" t="s">
        <v>14</v>
      </c>
      <c r="G276" t="s">
        <v>15</v>
      </c>
      <c r="H276" t="s">
        <v>16</v>
      </c>
      <c r="I276" s="2">
        <v>7.0690400000000002</v>
      </c>
      <c r="J276">
        <v>1.50156</v>
      </c>
      <c r="K276">
        <v>-2.2350500000000002</v>
      </c>
      <c r="L276">
        <v>0.99926899999999996</v>
      </c>
      <c r="R276" s="2"/>
    </row>
    <row r="277" spans="1:18">
      <c r="A277" t="s">
        <v>1284</v>
      </c>
      <c r="B277" t="s">
        <v>1285</v>
      </c>
      <c r="C277" s="8" t="s">
        <v>659</v>
      </c>
      <c r="D277" t="s">
        <v>1286</v>
      </c>
      <c r="E277" t="s">
        <v>1287</v>
      </c>
      <c r="F277" t="s">
        <v>14</v>
      </c>
      <c r="G277" t="s">
        <v>15</v>
      </c>
      <c r="H277" t="s">
        <v>16</v>
      </c>
      <c r="I277" s="2">
        <v>229.709</v>
      </c>
      <c r="J277">
        <v>48.779200000000003</v>
      </c>
      <c r="K277">
        <v>-2.2354699999999998</v>
      </c>
      <c r="L277">
        <v>0.73375299999999999</v>
      </c>
      <c r="R277" s="2"/>
    </row>
    <row r="278" spans="1:18">
      <c r="A278" t="s">
        <v>1288</v>
      </c>
      <c r="B278" t="s">
        <v>1289</v>
      </c>
      <c r="C278" s="8" t="s">
        <v>1291</v>
      </c>
      <c r="D278" t="s">
        <v>44</v>
      </c>
      <c r="E278" t="s">
        <v>1290</v>
      </c>
      <c r="F278" t="s">
        <v>14</v>
      </c>
      <c r="G278" t="s">
        <v>15</v>
      </c>
      <c r="H278" t="s">
        <v>16</v>
      </c>
      <c r="I278" s="2">
        <v>23.790299999999998</v>
      </c>
      <c r="J278">
        <v>5.0296200000000004</v>
      </c>
      <c r="K278">
        <v>-2.2418499999999999</v>
      </c>
      <c r="L278">
        <v>0.99926899999999996</v>
      </c>
      <c r="R278" s="2"/>
    </row>
    <row r="279" spans="1:18">
      <c r="A279" t="s">
        <v>1292</v>
      </c>
      <c r="B279" t="s">
        <v>1293</v>
      </c>
      <c r="C279" s="8" t="s">
        <v>625</v>
      </c>
      <c r="D279" t="s">
        <v>44</v>
      </c>
      <c r="E279" t="s">
        <v>50</v>
      </c>
      <c r="F279" t="s">
        <v>14</v>
      </c>
      <c r="G279" t="s">
        <v>15</v>
      </c>
      <c r="H279" t="s">
        <v>16</v>
      </c>
      <c r="I279" s="2">
        <v>155.697</v>
      </c>
      <c r="J279">
        <v>32.654600000000002</v>
      </c>
      <c r="K279">
        <v>-2.2533799999999999</v>
      </c>
      <c r="L279">
        <v>0.99926899999999996</v>
      </c>
      <c r="R279" s="2"/>
    </row>
    <row r="280" spans="1:18">
      <c r="A280" t="s">
        <v>1294</v>
      </c>
      <c r="B280" t="s">
        <v>1295</v>
      </c>
      <c r="C280" s="8" t="s">
        <v>1298</v>
      </c>
      <c r="D280" t="s">
        <v>1296</v>
      </c>
      <c r="E280" t="s">
        <v>1297</v>
      </c>
      <c r="F280" t="s">
        <v>14</v>
      </c>
      <c r="G280" t="s">
        <v>15</v>
      </c>
      <c r="H280" t="s">
        <v>16</v>
      </c>
      <c r="I280" s="2">
        <v>575.67499999999995</v>
      </c>
      <c r="J280">
        <v>120.45099999999999</v>
      </c>
      <c r="K280">
        <v>-2.2568100000000002</v>
      </c>
      <c r="L280">
        <v>0.99926899999999996</v>
      </c>
      <c r="R280" s="2"/>
    </row>
    <row r="281" spans="1:18">
      <c r="A281" t="s">
        <v>1299</v>
      </c>
      <c r="B281" t="s">
        <v>1235</v>
      </c>
      <c r="C281" s="8" t="s">
        <v>1237</v>
      </c>
      <c r="D281" t="s">
        <v>1236</v>
      </c>
      <c r="E281" t="s">
        <v>40</v>
      </c>
      <c r="F281" t="s">
        <v>14</v>
      </c>
      <c r="G281" t="s">
        <v>15</v>
      </c>
      <c r="H281" t="s">
        <v>16</v>
      </c>
      <c r="I281" s="2">
        <v>364.45800000000003</v>
      </c>
      <c r="J281">
        <v>75.9345</v>
      </c>
      <c r="K281">
        <v>-2.2629299999999999</v>
      </c>
      <c r="L281">
        <v>0.99926899999999996</v>
      </c>
      <c r="R281" s="2"/>
    </row>
    <row r="282" spans="1:18">
      <c r="A282" t="s">
        <v>1300</v>
      </c>
      <c r="B282" t="s">
        <v>1301</v>
      </c>
      <c r="C282" s="8" t="s">
        <v>1304</v>
      </c>
      <c r="D282" t="s">
        <v>1302</v>
      </c>
      <c r="E282" t="s">
        <v>1303</v>
      </c>
      <c r="F282" t="s">
        <v>14</v>
      </c>
      <c r="G282" t="s">
        <v>15</v>
      </c>
      <c r="H282" t="s">
        <v>16</v>
      </c>
      <c r="I282" s="2">
        <v>45.259599999999999</v>
      </c>
      <c r="J282">
        <v>9.4139300000000006</v>
      </c>
      <c r="K282">
        <v>-2.2653500000000002</v>
      </c>
      <c r="L282">
        <v>0.67279999999999995</v>
      </c>
      <c r="R282" s="2"/>
    </row>
    <row r="283" spans="1:18">
      <c r="A283" t="s">
        <v>1305</v>
      </c>
      <c r="B283" t="s">
        <v>1306</v>
      </c>
      <c r="C283" s="8" t="s">
        <v>1309</v>
      </c>
      <c r="D283" t="s">
        <v>1307</v>
      </c>
      <c r="E283" t="s">
        <v>1308</v>
      </c>
      <c r="F283" t="s">
        <v>14</v>
      </c>
      <c r="G283" t="s">
        <v>15</v>
      </c>
      <c r="H283" t="s">
        <v>16</v>
      </c>
      <c r="I283" s="2">
        <v>235.54599999999999</v>
      </c>
      <c r="J283">
        <v>48.9801</v>
      </c>
      <c r="K283">
        <v>-2.2657400000000001</v>
      </c>
      <c r="L283">
        <v>0.66313299999999997</v>
      </c>
      <c r="R283" s="2"/>
    </row>
    <row r="284" spans="1:18">
      <c r="A284" t="s">
        <v>1314</v>
      </c>
      <c r="B284" t="s">
        <v>1315</v>
      </c>
      <c r="C284" s="8" t="s">
        <v>1318</v>
      </c>
      <c r="D284" t="s">
        <v>1316</v>
      </c>
      <c r="E284" t="s">
        <v>1317</v>
      </c>
      <c r="F284" t="s">
        <v>14</v>
      </c>
      <c r="G284" t="s">
        <v>15</v>
      </c>
      <c r="H284" t="s">
        <v>16</v>
      </c>
      <c r="I284" s="2">
        <v>5.4313700000000003</v>
      </c>
      <c r="J284">
        <v>1.1234500000000001</v>
      </c>
      <c r="K284">
        <v>-2.27338</v>
      </c>
      <c r="L284">
        <v>0.99926899999999996</v>
      </c>
      <c r="R284" s="2"/>
    </row>
    <row r="285" spans="1:18">
      <c r="A285" t="s">
        <v>1319</v>
      </c>
      <c r="B285" t="s">
        <v>1320</v>
      </c>
      <c r="C285" s="8" t="s">
        <v>1323</v>
      </c>
      <c r="D285" t="s">
        <v>1321</v>
      </c>
      <c r="E285" t="s">
        <v>1322</v>
      </c>
      <c r="F285" t="s">
        <v>14</v>
      </c>
      <c r="G285" t="s">
        <v>15</v>
      </c>
      <c r="H285" t="s">
        <v>16</v>
      </c>
      <c r="I285" s="2">
        <v>11.7035</v>
      </c>
      <c r="J285">
        <v>2.4184100000000002</v>
      </c>
      <c r="K285">
        <v>-2.2747999999999999</v>
      </c>
      <c r="L285">
        <v>0.99926899999999996</v>
      </c>
      <c r="R285" s="2"/>
    </row>
    <row r="286" spans="1:18">
      <c r="A286" t="s">
        <v>1324</v>
      </c>
      <c r="B286" t="s">
        <v>1325</v>
      </c>
      <c r="C286" s="8" t="s">
        <v>1328</v>
      </c>
      <c r="D286" t="s">
        <v>1326</v>
      </c>
      <c r="E286" t="s">
        <v>1327</v>
      </c>
      <c r="F286" t="s">
        <v>14</v>
      </c>
      <c r="G286" t="s">
        <v>15</v>
      </c>
      <c r="H286" t="s">
        <v>16</v>
      </c>
      <c r="I286" s="2">
        <v>79.5745</v>
      </c>
      <c r="J286">
        <v>16.427299999999999</v>
      </c>
      <c r="K286">
        <v>-2.2762099999999998</v>
      </c>
      <c r="L286">
        <v>0.99926899999999996</v>
      </c>
      <c r="R286" s="2"/>
    </row>
    <row r="287" spans="1:18">
      <c r="A287" t="s">
        <v>1329</v>
      </c>
      <c r="B287" t="s">
        <v>1330</v>
      </c>
      <c r="C287" s="8" t="s">
        <v>1333</v>
      </c>
      <c r="D287" t="s">
        <v>1331</v>
      </c>
      <c r="E287" t="s">
        <v>1332</v>
      </c>
      <c r="F287" t="s">
        <v>14</v>
      </c>
      <c r="G287" t="s">
        <v>15</v>
      </c>
      <c r="H287" t="s">
        <v>16</v>
      </c>
      <c r="I287" s="2">
        <v>51.6143</v>
      </c>
      <c r="J287">
        <v>10.607100000000001</v>
      </c>
      <c r="K287">
        <v>-2.28274</v>
      </c>
      <c r="L287">
        <v>0.99926899999999996</v>
      </c>
      <c r="R287" s="2"/>
    </row>
    <row r="288" spans="1:18">
      <c r="A288" t="s">
        <v>1334</v>
      </c>
      <c r="B288" t="s">
        <v>1335</v>
      </c>
      <c r="C288" s="8" t="s">
        <v>1338</v>
      </c>
      <c r="D288" t="s">
        <v>1336</v>
      </c>
      <c r="E288" t="s">
        <v>1337</v>
      </c>
      <c r="F288" t="s">
        <v>14</v>
      </c>
      <c r="G288" t="s">
        <v>15</v>
      </c>
      <c r="H288" t="s">
        <v>16</v>
      </c>
      <c r="I288" s="2">
        <v>130.36000000000001</v>
      </c>
      <c r="J288">
        <v>26.728000000000002</v>
      </c>
      <c r="K288">
        <v>-2.2860800000000001</v>
      </c>
      <c r="L288">
        <v>0.99926899999999996</v>
      </c>
      <c r="R288" s="2"/>
    </row>
    <row r="289" spans="1:18">
      <c r="A289" t="s">
        <v>1339</v>
      </c>
      <c r="B289" t="s">
        <v>1340</v>
      </c>
      <c r="C289" s="8" t="s">
        <v>1343</v>
      </c>
      <c r="D289" t="s">
        <v>1341</v>
      </c>
      <c r="E289" t="s">
        <v>1342</v>
      </c>
      <c r="F289" t="s">
        <v>14</v>
      </c>
      <c r="G289" t="s">
        <v>15</v>
      </c>
      <c r="H289" t="s">
        <v>16</v>
      </c>
      <c r="I289" s="2">
        <v>38.020699999999998</v>
      </c>
      <c r="J289">
        <v>7.7203200000000001</v>
      </c>
      <c r="K289">
        <v>-2.3000500000000001</v>
      </c>
      <c r="L289">
        <v>0.99926899999999996</v>
      </c>
      <c r="R289" s="2"/>
    </row>
    <row r="290" spans="1:18">
      <c r="A290" t="s">
        <v>1344</v>
      </c>
      <c r="B290" t="s">
        <v>1345</v>
      </c>
      <c r="C290" s="8" t="s">
        <v>1348</v>
      </c>
      <c r="D290" t="s">
        <v>1346</v>
      </c>
      <c r="E290" t="s">
        <v>1347</v>
      </c>
      <c r="F290" t="s">
        <v>14</v>
      </c>
      <c r="G290" t="s">
        <v>15</v>
      </c>
      <c r="H290" t="s">
        <v>16</v>
      </c>
      <c r="I290" s="2">
        <v>61.032600000000002</v>
      </c>
      <c r="J290">
        <v>12.378299999999999</v>
      </c>
      <c r="K290">
        <v>-2.3017599999999998</v>
      </c>
      <c r="L290">
        <v>0.99926899999999996</v>
      </c>
      <c r="R290" s="2"/>
    </row>
    <row r="291" spans="1:18">
      <c r="A291" t="s">
        <v>1349</v>
      </c>
      <c r="B291" t="s">
        <v>1350</v>
      </c>
      <c r="C291" s="8" t="s">
        <v>1328</v>
      </c>
      <c r="D291" t="s">
        <v>1351</v>
      </c>
      <c r="E291" t="s">
        <v>1352</v>
      </c>
      <c r="F291" t="s">
        <v>14</v>
      </c>
      <c r="G291" t="s">
        <v>15</v>
      </c>
      <c r="H291" t="s">
        <v>16</v>
      </c>
      <c r="I291" s="2">
        <v>24.364100000000001</v>
      </c>
      <c r="J291">
        <v>4.9367999999999999</v>
      </c>
      <c r="K291">
        <v>-2.3031100000000002</v>
      </c>
      <c r="L291">
        <v>0.99926899999999996</v>
      </c>
      <c r="R291" s="2"/>
    </row>
    <row r="292" spans="1:18" s="3" customFormat="1">
      <c r="A292" s="3" t="s">
        <v>1353</v>
      </c>
      <c r="B292" s="3" t="s">
        <v>1354</v>
      </c>
      <c r="C292" s="9" t="s">
        <v>782</v>
      </c>
      <c r="D292" s="3" t="s">
        <v>1355</v>
      </c>
      <c r="E292" s="3" t="s">
        <v>1356</v>
      </c>
      <c r="F292" s="3" t="s">
        <v>14</v>
      </c>
      <c r="G292" s="3" t="s">
        <v>15</v>
      </c>
      <c r="H292" s="3" t="s">
        <v>16</v>
      </c>
      <c r="I292" s="4">
        <v>7.5263499999999999</v>
      </c>
      <c r="J292" s="3">
        <v>1.5235000000000001</v>
      </c>
      <c r="K292" s="3">
        <v>-2.3045599999999999</v>
      </c>
      <c r="L292" s="3">
        <v>0.99926899999999996</v>
      </c>
      <c r="N292"/>
      <c r="P292"/>
      <c r="R292" s="4"/>
    </row>
    <row r="293" spans="1:18">
      <c r="A293" t="s">
        <v>1357</v>
      </c>
      <c r="B293" t="s">
        <v>828</v>
      </c>
      <c r="C293" s="8" t="s">
        <v>831</v>
      </c>
      <c r="D293" t="s">
        <v>829</v>
      </c>
      <c r="E293" t="s">
        <v>830</v>
      </c>
      <c r="F293" t="s">
        <v>14</v>
      </c>
      <c r="G293" t="s">
        <v>15</v>
      </c>
      <c r="H293" t="s">
        <v>16</v>
      </c>
      <c r="I293" s="2">
        <v>15.753299999999999</v>
      </c>
      <c r="J293">
        <v>3.1433599999999999</v>
      </c>
      <c r="K293">
        <v>-2.3252799999999998</v>
      </c>
      <c r="L293">
        <v>0.99926899999999996</v>
      </c>
      <c r="R293" s="2"/>
    </row>
    <row r="294" spans="1:18">
      <c r="A294" t="s">
        <v>1358</v>
      </c>
      <c r="B294" t="s">
        <v>1359</v>
      </c>
      <c r="C294" s="8" t="s">
        <v>1362</v>
      </c>
      <c r="D294" t="s">
        <v>1360</v>
      </c>
      <c r="E294" t="s">
        <v>1361</v>
      </c>
      <c r="F294" t="s">
        <v>14</v>
      </c>
      <c r="G294" t="s">
        <v>15</v>
      </c>
      <c r="H294" t="s">
        <v>16</v>
      </c>
      <c r="I294" s="2">
        <v>21.020900000000001</v>
      </c>
      <c r="J294">
        <v>4.19435</v>
      </c>
      <c r="K294">
        <v>-2.3252999999999999</v>
      </c>
      <c r="L294">
        <v>0.99926899999999996</v>
      </c>
      <c r="R294" s="2"/>
    </row>
    <row r="295" spans="1:18">
      <c r="A295" t="s">
        <v>1363</v>
      </c>
      <c r="B295" t="s">
        <v>1364</v>
      </c>
      <c r="C295" s="8" t="s">
        <v>1367</v>
      </c>
      <c r="D295" t="s">
        <v>1365</v>
      </c>
      <c r="E295" t="s">
        <v>1366</v>
      </c>
      <c r="F295" t="s">
        <v>14</v>
      </c>
      <c r="G295" t="s">
        <v>15</v>
      </c>
      <c r="H295" t="s">
        <v>16</v>
      </c>
      <c r="I295" s="2">
        <v>55.136299999999999</v>
      </c>
      <c r="J295">
        <v>10.9954</v>
      </c>
      <c r="K295">
        <v>-2.3261099999999999</v>
      </c>
      <c r="L295">
        <v>0.85260000000000002</v>
      </c>
      <c r="R295" s="2"/>
    </row>
    <row r="296" spans="1:18">
      <c r="A296" t="s">
        <v>1368</v>
      </c>
      <c r="B296" t="s">
        <v>1369</v>
      </c>
      <c r="C296" s="8" t="s">
        <v>1371</v>
      </c>
      <c r="D296" t="s">
        <v>44</v>
      </c>
      <c r="E296" t="s">
        <v>1370</v>
      </c>
      <c r="F296" t="s">
        <v>14</v>
      </c>
      <c r="G296" t="s">
        <v>15</v>
      </c>
      <c r="H296" t="s">
        <v>16</v>
      </c>
      <c r="I296" s="2">
        <v>13.700100000000001</v>
      </c>
      <c r="J296">
        <v>2.7208399999999999</v>
      </c>
      <c r="K296">
        <v>-2.3320699999999999</v>
      </c>
      <c r="L296">
        <v>0.99926899999999996</v>
      </c>
      <c r="R296" s="2"/>
    </row>
    <row r="297" spans="1:18">
      <c r="A297" t="s">
        <v>1372</v>
      </c>
      <c r="B297" t="s">
        <v>1373</v>
      </c>
      <c r="C297" s="8" t="s">
        <v>1376</v>
      </c>
      <c r="D297" t="s">
        <v>1374</v>
      </c>
      <c r="E297" t="s">
        <v>1375</v>
      </c>
      <c r="F297" t="s">
        <v>14</v>
      </c>
      <c r="G297" t="s">
        <v>15</v>
      </c>
      <c r="H297" t="s">
        <v>16</v>
      </c>
      <c r="I297" s="2">
        <v>36.002800000000001</v>
      </c>
      <c r="J297">
        <v>7.1411199999999999</v>
      </c>
      <c r="K297">
        <v>-2.3338899999999998</v>
      </c>
      <c r="L297">
        <v>0.99926899999999996</v>
      </c>
      <c r="R297" s="2"/>
    </row>
    <row r="298" spans="1:18">
      <c r="A298" t="s">
        <v>1377</v>
      </c>
      <c r="B298" t="s">
        <v>1378</v>
      </c>
      <c r="C298" s="8" t="s">
        <v>1381</v>
      </c>
      <c r="D298" t="s">
        <v>1379</v>
      </c>
      <c r="E298" t="s">
        <v>1380</v>
      </c>
      <c r="F298" t="s">
        <v>14</v>
      </c>
      <c r="G298" t="s">
        <v>15</v>
      </c>
      <c r="H298" t="s">
        <v>16</v>
      </c>
      <c r="I298" s="2">
        <v>74.688599999999994</v>
      </c>
      <c r="J298">
        <v>14.8041</v>
      </c>
      <c r="K298">
        <v>-2.3348900000000001</v>
      </c>
      <c r="L298">
        <v>0.99926899999999996</v>
      </c>
      <c r="R298" s="2"/>
    </row>
    <row r="299" spans="1:18">
      <c r="A299" t="s">
        <v>1386</v>
      </c>
      <c r="B299" t="s">
        <v>1387</v>
      </c>
      <c r="C299" s="8" t="s">
        <v>71</v>
      </c>
      <c r="D299" t="s">
        <v>1388</v>
      </c>
      <c r="E299" t="s">
        <v>1389</v>
      </c>
      <c r="F299" t="s">
        <v>14</v>
      </c>
      <c r="G299" t="s">
        <v>15</v>
      </c>
      <c r="H299" t="s">
        <v>16</v>
      </c>
      <c r="I299" s="2">
        <v>13.121499999999999</v>
      </c>
      <c r="J299">
        <v>2.5939000000000001</v>
      </c>
      <c r="K299">
        <v>-2.33874</v>
      </c>
      <c r="L299">
        <v>0.99926899999999996</v>
      </c>
      <c r="R299" s="2"/>
    </row>
    <row r="300" spans="1:18">
      <c r="A300" t="s">
        <v>1390</v>
      </c>
      <c r="B300" t="s">
        <v>1391</v>
      </c>
      <c r="C300" s="8" t="s">
        <v>1394</v>
      </c>
      <c r="D300" t="s">
        <v>1392</v>
      </c>
      <c r="E300" t="s">
        <v>1393</v>
      </c>
      <c r="F300" t="s">
        <v>14</v>
      </c>
      <c r="G300" t="s">
        <v>15</v>
      </c>
      <c r="H300" t="s">
        <v>16</v>
      </c>
      <c r="I300" s="2">
        <v>646.29600000000005</v>
      </c>
      <c r="J300">
        <v>127.761</v>
      </c>
      <c r="K300">
        <v>-2.3387500000000001</v>
      </c>
      <c r="L300">
        <v>0.99926899999999996</v>
      </c>
      <c r="R300" s="2"/>
    </row>
    <row r="301" spans="1:18">
      <c r="A301" t="s">
        <v>1395</v>
      </c>
      <c r="B301" t="s">
        <v>1396</v>
      </c>
      <c r="C301" s="8" t="s">
        <v>1399</v>
      </c>
      <c r="D301" t="s">
        <v>1397</v>
      </c>
      <c r="E301" t="s">
        <v>1398</v>
      </c>
      <c r="F301" t="s">
        <v>14</v>
      </c>
      <c r="G301" t="s">
        <v>15</v>
      </c>
      <c r="H301" t="s">
        <v>16</v>
      </c>
      <c r="I301" s="2">
        <v>382.57400000000001</v>
      </c>
      <c r="J301">
        <v>75.312899999999999</v>
      </c>
      <c r="K301">
        <v>-2.34477</v>
      </c>
      <c r="L301">
        <v>0.99926899999999996</v>
      </c>
      <c r="R301" s="2"/>
    </row>
    <row r="302" spans="1:18">
      <c r="A302" t="s">
        <v>1400</v>
      </c>
      <c r="B302" t="s">
        <v>1401</v>
      </c>
      <c r="C302" s="8" t="s">
        <v>1403</v>
      </c>
      <c r="D302" t="s">
        <v>44</v>
      </c>
      <c r="E302" t="s">
        <v>1402</v>
      </c>
      <c r="F302" t="s">
        <v>14</v>
      </c>
      <c r="G302" t="s">
        <v>15</v>
      </c>
      <c r="H302" t="s">
        <v>16</v>
      </c>
      <c r="I302" s="2">
        <v>17.1967</v>
      </c>
      <c r="J302">
        <v>3.3645800000000001</v>
      </c>
      <c r="K302">
        <v>-2.3536299999999999</v>
      </c>
      <c r="L302">
        <v>0.99926899999999996</v>
      </c>
      <c r="R302" s="2"/>
    </row>
    <row r="303" spans="1:18">
      <c r="A303" t="s">
        <v>1404</v>
      </c>
      <c r="B303" t="s">
        <v>1405</v>
      </c>
      <c r="C303" s="8" t="s">
        <v>1408</v>
      </c>
      <c r="D303" t="s">
        <v>1406</v>
      </c>
      <c r="E303" t="s">
        <v>1407</v>
      </c>
      <c r="F303" t="s">
        <v>14</v>
      </c>
      <c r="G303" t="s">
        <v>15</v>
      </c>
      <c r="H303" t="s">
        <v>16</v>
      </c>
      <c r="I303" s="2">
        <v>9.3127600000000008</v>
      </c>
      <c r="J303">
        <v>1.81464</v>
      </c>
      <c r="K303">
        <v>-2.3595199999999998</v>
      </c>
      <c r="L303">
        <v>0.99926899999999996</v>
      </c>
      <c r="R303" s="2"/>
    </row>
    <row r="304" spans="1:18">
      <c r="A304" t="s">
        <v>1409</v>
      </c>
      <c r="B304" t="s">
        <v>1410</v>
      </c>
      <c r="C304" s="8" t="s">
        <v>1413</v>
      </c>
      <c r="D304" t="s">
        <v>1411</v>
      </c>
      <c r="E304" t="s">
        <v>1412</v>
      </c>
      <c r="F304" t="s">
        <v>14</v>
      </c>
      <c r="G304" t="s">
        <v>15</v>
      </c>
      <c r="H304" t="s">
        <v>16</v>
      </c>
      <c r="I304" s="2">
        <v>295.858</v>
      </c>
      <c r="J304">
        <v>57.625100000000003</v>
      </c>
      <c r="K304">
        <v>-2.3601399999999999</v>
      </c>
      <c r="L304">
        <v>0.99926899999999996</v>
      </c>
      <c r="R304" s="2"/>
    </row>
    <row r="305" spans="1:18">
      <c r="A305" t="s">
        <v>1414</v>
      </c>
      <c r="B305" t="s">
        <v>1415</v>
      </c>
      <c r="C305" s="8" t="s">
        <v>444</v>
      </c>
      <c r="D305" t="s">
        <v>1416</v>
      </c>
      <c r="E305" t="s">
        <v>1417</v>
      </c>
      <c r="F305" t="s">
        <v>14</v>
      </c>
      <c r="G305" t="s">
        <v>15</v>
      </c>
      <c r="H305" t="s">
        <v>16</v>
      </c>
      <c r="I305" s="2">
        <v>2718.32</v>
      </c>
      <c r="J305">
        <v>524.34299999999996</v>
      </c>
      <c r="K305">
        <v>-2.3741300000000001</v>
      </c>
      <c r="L305">
        <v>0.99926899999999996</v>
      </c>
      <c r="R305" s="2"/>
    </row>
    <row r="306" spans="1:18">
      <c r="A306" t="s">
        <v>1418</v>
      </c>
      <c r="B306" t="s">
        <v>1419</v>
      </c>
      <c r="C306" s="8" t="s">
        <v>1422</v>
      </c>
      <c r="D306" t="s">
        <v>1420</v>
      </c>
      <c r="E306" t="s">
        <v>1421</v>
      </c>
      <c r="F306" t="s">
        <v>14</v>
      </c>
      <c r="G306" t="s">
        <v>15</v>
      </c>
      <c r="H306" t="s">
        <v>16</v>
      </c>
      <c r="I306" s="2">
        <v>12.373900000000001</v>
      </c>
      <c r="J306">
        <v>2.3827799999999999</v>
      </c>
      <c r="K306">
        <v>-2.3765800000000001</v>
      </c>
      <c r="L306">
        <v>0.99926899999999996</v>
      </c>
      <c r="R306" s="2"/>
    </row>
    <row r="307" spans="1:18">
      <c r="A307" t="s">
        <v>1423</v>
      </c>
      <c r="B307" t="s">
        <v>1424</v>
      </c>
      <c r="C307" s="8" t="s">
        <v>1427</v>
      </c>
      <c r="D307" t="s">
        <v>1425</v>
      </c>
      <c r="E307" t="s">
        <v>1426</v>
      </c>
      <c r="F307" t="s">
        <v>14</v>
      </c>
      <c r="G307" t="s">
        <v>15</v>
      </c>
      <c r="H307" t="s">
        <v>16</v>
      </c>
      <c r="I307" s="2">
        <v>8.7321600000000004</v>
      </c>
      <c r="J307">
        <v>1.67041</v>
      </c>
      <c r="K307">
        <v>-2.3861400000000001</v>
      </c>
      <c r="L307">
        <v>0.99926899999999996</v>
      </c>
      <c r="R307" s="2"/>
    </row>
    <row r="308" spans="1:18">
      <c r="A308" t="s">
        <v>1428</v>
      </c>
      <c r="B308" t="s">
        <v>1429</v>
      </c>
      <c r="C308" s="8" t="s">
        <v>1432</v>
      </c>
      <c r="D308" t="s">
        <v>1430</v>
      </c>
      <c r="E308" t="s">
        <v>1431</v>
      </c>
      <c r="F308" t="s">
        <v>14</v>
      </c>
      <c r="G308" t="s">
        <v>15</v>
      </c>
      <c r="H308" t="s">
        <v>16</v>
      </c>
      <c r="I308" s="2">
        <v>68.937700000000007</v>
      </c>
      <c r="J308">
        <v>13.1243</v>
      </c>
      <c r="K308">
        <v>-2.3930500000000001</v>
      </c>
      <c r="L308">
        <v>0.99926899999999996</v>
      </c>
      <c r="R308" s="2"/>
    </row>
    <row r="309" spans="1:18">
      <c r="A309" t="s">
        <v>1433</v>
      </c>
      <c r="B309" t="s">
        <v>1434</v>
      </c>
      <c r="C309" s="8" t="s">
        <v>1437</v>
      </c>
      <c r="D309" t="s">
        <v>1435</v>
      </c>
      <c r="E309" t="s">
        <v>1436</v>
      </c>
      <c r="F309" t="s">
        <v>14</v>
      </c>
      <c r="G309" t="s">
        <v>15</v>
      </c>
      <c r="H309" t="s">
        <v>16</v>
      </c>
      <c r="I309" s="2">
        <v>351.709</v>
      </c>
      <c r="J309">
        <v>66.931200000000004</v>
      </c>
      <c r="K309">
        <v>-2.3936299999999999</v>
      </c>
      <c r="L309">
        <v>0.99926899999999996</v>
      </c>
      <c r="R309" s="2"/>
    </row>
    <row r="310" spans="1:18">
      <c r="A310" t="s">
        <v>1438</v>
      </c>
      <c r="B310" t="s">
        <v>1439</v>
      </c>
      <c r="C310" s="8" t="s">
        <v>1442</v>
      </c>
      <c r="D310" t="s">
        <v>1440</v>
      </c>
      <c r="E310" t="s">
        <v>1441</v>
      </c>
      <c r="F310" t="s">
        <v>14</v>
      </c>
      <c r="G310" t="s">
        <v>15</v>
      </c>
      <c r="H310" t="s">
        <v>16</v>
      </c>
      <c r="I310" s="2">
        <v>11.2502</v>
      </c>
      <c r="J310">
        <v>2.1072700000000002</v>
      </c>
      <c r="K310">
        <v>-2.4165000000000001</v>
      </c>
      <c r="L310">
        <v>0.99926899999999996</v>
      </c>
      <c r="R310" s="2"/>
    </row>
    <row r="311" spans="1:18">
      <c r="A311" t="s">
        <v>1443</v>
      </c>
      <c r="B311" t="s">
        <v>1444</v>
      </c>
      <c r="C311" s="8" t="s">
        <v>1447</v>
      </c>
      <c r="D311" t="s">
        <v>1445</v>
      </c>
      <c r="E311" t="s">
        <v>1446</v>
      </c>
      <c r="F311" t="s">
        <v>14</v>
      </c>
      <c r="G311" t="s">
        <v>15</v>
      </c>
      <c r="H311" t="s">
        <v>16</v>
      </c>
      <c r="I311" s="2">
        <v>141.25</v>
      </c>
      <c r="J311">
        <v>26.312799999999999</v>
      </c>
      <c r="K311">
        <v>-2.42441</v>
      </c>
      <c r="L311">
        <v>0.99926899999999996</v>
      </c>
      <c r="R311" s="2"/>
    </row>
    <row r="312" spans="1:18">
      <c r="A312" t="s">
        <v>1448</v>
      </c>
      <c r="B312" t="s">
        <v>1449</v>
      </c>
      <c r="C312" s="8" t="s">
        <v>1452</v>
      </c>
      <c r="D312" t="s">
        <v>1450</v>
      </c>
      <c r="E312" t="s">
        <v>1451</v>
      </c>
      <c r="F312" t="s">
        <v>14</v>
      </c>
      <c r="G312" t="s">
        <v>15</v>
      </c>
      <c r="H312" t="s">
        <v>16</v>
      </c>
      <c r="I312" s="2">
        <v>793.30499999999995</v>
      </c>
      <c r="J312">
        <v>147.697</v>
      </c>
      <c r="K312">
        <v>-2.42523</v>
      </c>
      <c r="L312">
        <v>0.99926899999999996</v>
      </c>
      <c r="R312" s="2"/>
    </row>
    <row r="313" spans="1:18">
      <c r="A313" t="s">
        <v>1457</v>
      </c>
      <c r="B313" t="s">
        <v>1458</v>
      </c>
      <c r="C313" s="8" t="s">
        <v>1460</v>
      </c>
      <c r="D313" t="s">
        <v>44</v>
      </c>
      <c r="E313" t="s">
        <v>1459</v>
      </c>
      <c r="F313" t="s">
        <v>14</v>
      </c>
      <c r="G313" t="s">
        <v>15</v>
      </c>
      <c r="H313" t="s">
        <v>16</v>
      </c>
      <c r="I313" s="2">
        <v>31.8188</v>
      </c>
      <c r="J313">
        <v>5.9042000000000003</v>
      </c>
      <c r="K313">
        <v>-2.4300700000000002</v>
      </c>
      <c r="L313">
        <v>0.83651299999999995</v>
      </c>
      <c r="R313" s="2"/>
    </row>
    <row r="314" spans="1:18">
      <c r="A314" t="s">
        <v>1461</v>
      </c>
      <c r="B314" t="s">
        <v>1462</v>
      </c>
      <c r="C314" s="8" t="s">
        <v>1465</v>
      </c>
      <c r="D314" t="s">
        <v>1463</v>
      </c>
      <c r="E314" t="s">
        <v>1464</v>
      </c>
      <c r="F314" t="s">
        <v>14</v>
      </c>
      <c r="G314" t="s">
        <v>15</v>
      </c>
      <c r="H314" t="s">
        <v>16</v>
      </c>
      <c r="I314" s="2">
        <v>12.030799999999999</v>
      </c>
      <c r="J314">
        <v>2.2233700000000001</v>
      </c>
      <c r="K314">
        <v>-2.4359099999999998</v>
      </c>
      <c r="L314">
        <v>0.99926899999999996</v>
      </c>
      <c r="R314" s="2"/>
    </row>
    <row r="315" spans="1:18">
      <c r="A315" t="s">
        <v>1466</v>
      </c>
      <c r="B315" t="s">
        <v>1467</v>
      </c>
      <c r="C315" s="8" t="s">
        <v>1470</v>
      </c>
      <c r="D315" t="s">
        <v>1468</v>
      </c>
      <c r="E315" t="s">
        <v>1469</v>
      </c>
      <c r="F315" t="s">
        <v>14</v>
      </c>
      <c r="G315" t="s">
        <v>15</v>
      </c>
      <c r="H315" t="s">
        <v>16</v>
      </c>
      <c r="I315" s="2">
        <v>240.09100000000001</v>
      </c>
      <c r="J315">
        <v>44.356000000000002</v>
      </c>
      <c r="K315">
        <v>-2.4363800000000002</v>
      </c>
      <c r="L315">
        <v>0.99926899999999996</v>
      </c>
      <c r="R315" s="2"/>
    </row>
    <row r="316" spans="1:18">
      <c r="A316" t="s">
        <v>1471</v>
      </c>
      <c r="B316" t="s">
        <v>664</v>
      </c>
      <c r="C316" s="8" t="s">
        <v>1473</v>
      </c>
      <c r="D316" t="s">
        <v>1472</v>
      </c>
      <c r="E316" t="s">
        <v>665</v>
      </c>
      <c r="F316" t="s">
        <v>14</v>
      </c>
      <c r="G316" t="s">
        <v>15</v>
      </c>
      <c r="H316" t="s">
        <v>16</v>
      </c>
      <c r="I316" s="2">
        <v>15.672800000000001</v>
      </c>
      <c r="J316">
        <v>2.8762099999999999</v>
      </c>
      <c r="K316">
        <v>-2.4460199999999999</v>
      </c>
      <c r="L316">
        <v>0.99926899999999996</v>
      </c>
      <c r="R316" s="2"/>
    </row>
    <row r="317" spans="1:18">
      <c r="A317" t="s">
        <v>1474</v>
      </c>
      <c r="B317" t="s">
        <v>1475</v>
      </c>
      <c r="C317" s="8" t="s">
        <v>1478</v>
      </c>
      <c r="D317" t="s">
        <v>1476</v>
      </c>
      <c r="E317" t="s">
        <v>1477</v>
      </c>
      <c r="F317" t="s">
        <v>14</v>
      </c>
      <c r="G317" t="s">
        <v>15</v>
      </c>
      <c r="H317" t="s">
        <v>16</v>
      </c>
      <c r="I317" s="2">
        <v>88.0732</v>
      </c>
      <c r="J317">
        <v>15.952</v>
      </c>
      <c r="K317">
        <v>-2.4649700000000001</v>
      </c>
      <c r="L317">
        <v>0.99926899999999996</v>
      </c>
      <c r="R317" s="2"/>
    </row>
    <row r="318" spans="1:18">
      <c r="A318" t="s">
        <v>1479</v>
      </c>
      <c r="B318" t="s">
        <v>1480</v>
      </c>
      <c r="C318" s="8" t="s">
        <v>782</v>
      </c>
      <c r="D318" t="s">
        <v>1481</v>
      </c>
      <c r="E318" t="s">
        <v>50</v>
      </c>
      <c r="F318" t="s">
        <v>14</v>
      </c>
      <c r="G318" t="s">
        <v>15</v>
      </c>
      <c r="H318" t="s">
        <v>16</v>
      </c>
      <c r="I318" s="2">
        <v>39.6708</v>
      </c>
      <c r="J318">
        <v>7.1707200000000002</v>
      </c>
      <c r="K318">
        <v>-2.4678900000000001</v>
      </c>
      <c r="L318">
        <v>0.99926899999999996</v>
      </c>
      <c r="R318" s="2"/>
    </row>
    <row r="319" spans="1:18">
      <c r="A319" t="s">
        <v>1482</v>
      </c>
      <c r="B319" t="s">
        <v>1483</v>
      </c>
      <c r="C319" s="8" t="s">
        <v>1486</v>
      </c>
      <c r="D319" t="s">
        <v>1484</v>
      </c>
      <c r="E319" t="s">
        <v>1485</v>
      </c>
      <c r="F319" t="s">
        <v>14</v>
      </c>
      <c r="G319" t="s">
        <v>15</v>
      </c>
      <c r="H319" t="s">
        <v>16</v>
      </c>
      <c r="I319" s="2">
        <v>15.964399999999999</v>
      </c>
      <c r="J319">
        <v>2.8838900000000001</v>
      </c>
      <c r="K319">
        <v>-2.4687700000000001</v>
      </c>
      <c r="L319">
        <v>0.99926899999999996</v>
      </c>
      <c r="R319" s="2"/>
    </row>
    <row r="320" spans="1:18">
      <c r="A320" t="s">
        <v>1487</v>
      </c>
      <c r="B320" t="s">
        <v>1488</v>
      </c>
      <c r="C320" t="s">
        <v>1818</v>
      </c>
      <c r="D320" t="s">
        <v>1489</v>
      </c>
      <c r="E320" t="s">
        <v>1490</v>
      </c>
      <c r="F320" t="s">
        <v>14</v>
      </c>
      <c r="G320" t="s">
        <v>15</v>
      </c>
      <c r="H320" t="s">
        <v>16</v>
      </c>
      <c r="I320" s="2">
        <v>686.40700000000004</v>
      </c>
      <c r="J320">
        <v>123.09</v>
      </c>
      <c r="K320">
        <v>-2.4793500000000002</v>
      </c>
      <c r="L320">
        <v>0.32479999999999998</v>
      </c>
      <c r="R320" s="2"/>
    </row>
    <row r="321" spans="1:18" s="3" customFormat="1">
      <c r="A321" s="3" t="s">
        <v>1491</v>
      </c>
      <c r="B321" s="3" t="s">
        <v>1492</v>
      </c>
      <c r="C321" s="9" t="s">
        <v>1495</v>
      </c>
      <c r="D321" s="3" t="s">
        <v>1493</v>
      </c>
      <c r="E321" s="3" t="s">
        <v>1494</v>
      </c>
      <c r="F321" s="3" t="s">
        <v>14</v>
      </c>
      <c r="G321" s="3" t="s">
        <v>15</v>
      </c>
      <c r="H321" s="3" t="s">
        <v>16</v>
      </c>
      <c r="I321" s="4">
        <v>21.077500000000001</v>
      </c>
      <c r="J321" s="3">
        <v>3.7404999999999999</v>
      </c>
      <c r="K321" s="3">
        <v>-2.4944000000000002</v>
      </c>
      <c r="L321" s="3">
        <v>0.99926899999999996</v>
      </c>
      <c r="N321"/>
      <c r="P321"/>
      <c r="R321" s="4"/>
    </row>
    <row r="322" spans="1:18">
      <c r="A322" t="s">
        <v>1496</v>
      </c>
      <c r="B322" t="s">
        <v>1497</v>
      </c>
      <c r="C322" s="8" t="s">
        <v>674</v>
      </c>
      <c r="D322" t="s">
        <v>1498</v>
      </c>
      <c r="E322" t="s">
        <v>1499</v>
      </c>
      <c r="F322" t="s">
        <v>14</v>
      </c>
      <c r="G322" t="s">
        <v>15</v>
      </c>
      <c r="H322" t="s">
        <v>16</v>
      </c>
      <c r="I322" s="2">
        <v>6.7314999999999996</v>
      </c>
      <c r="J322">
        <v>1.18245</v>
      </c>
      <c r="K322">
        <v>-2.50915</v>
      </c>
      <c r="L322">
        <v>0.99926899999999996</v>
      </c>
      <c r="R322" s="2"/>
    </row>
    <row r="323" spans="1:18">
      <c r="A323" t="s">
        <v>1500</v>
      </c>
      <c r="B323" t="s">
        <v>1501</v>
      </c>
      <c r="C323" s="8" t="s">
        <v>1422</v>
      </c>
      <c r="D323" t="s">
        <v>1502</v>
      </c>
      <c r="E323" t="s">
        <v>1503</v>
      </c>
      <c r="F323" t="s">
        <v>14</v>
      </c>
      <c r="G323" t="s">
        <v>15</v>
      </c>
      <c r="H323" t="s">
        <v>16</v>
      </c>
      <c r="I323" s="2">
        <v>33.800899999999999</v>
      </c>
      <c r="J323">
        <v>5.9282000000000004</v>
      </c>
      <c r="K323">
        <v>-2.51139</v>
      </c>
      <c r="L323">
        <v>0.99926899999999996</v>
      </c>
      <c r="R323" s="2"/>
    </row>
    <row r="324" spans="1:18">
      <c r="A324" t="s">
        <v>1504</v>
      </c>
      <c r="B324" t="s">
        <v>1505</v>
      </c>
      <c r="C324" s="8" t="s">
        <v>1508</v>
      </c>
      <c r="D324" t="s">
        <v>1506</v>
      </c>
      <c r="E324" t="s">
        <v>1507</v>
      </c>
      <c r="F324" t="s">
        <v>14</v>
      </c>
      <c r="G324" t="s">
        <v>15</v>
      </c>
      <c r="H324" t="s">
        <v>16</v>
      </c>
      <c r="I324" s="2">
        <v>29.69</v>
      </c>
      <c r="J324">
        <v>5.20702</v>
      </c>
      <c r="K324">
        <v>-2.51145</v>
      </c>
      <c r="L324">
        <v>0.83651299999999995</v>
      </c>
      <c r="R324" s="2"/>
    </row>
    <row r="325" spans="1:18">
      <c r="A325" t="s">
        <v>1509</v>
      </c>
      <c r="B325" t="s">
        <v>1510</v>
      </c>
      <c r="C325" s="8" t="s">
        <v>1512</v>
      </c>
      <c r="D325" t="s">
        <v>1511</v>
      </c>
      <c r="E325" t="s">
        <v>40</v>
      </c>
      <c r="F325" t="s">
        <v>14</v>
      </c>
      <c r="G325" t="s">
        <v>15</v>
      </c>
      <c r="H325" t="s">
        <v>16</v>
      </c>
      <c r="I325" s="2">
        <v>16.842500000000001</v>
      </c>
      <c r="J325">
        <v>2.9529399999999999</v>
      </c>
      <c r="K325">
        <v>-2.5118800000000001</v>
      </c>
      <c r="L325">
        <v>0.99926899999999996</v>
      </c>
      <c r="R325" s="2"/>
    </row>
    <row r="326" spans="1:18">
      <c r="A326" t="s">
        <v>1513</v>
      </c>
      <c r="B326" t="s">
        <v>1514</v>
      </c>
      <c r="C326" s="8" t="s">
        <v>1516</v>
      </c>
      <c r="D326" t="s">
        <v>1515</v>
      </c>
      <c r="E326" t="s">
        <v>463</v>
      </c>
      <c r="F326" t="s">
        <v>14</v>
      </c>
      <c r="G326" t="s">
        <v>15</v>
      </c>
      <c r="H326" t="s">
        <v>16</v>
      </c>
      <c r="I326" s="2">
        <v>14.4222</v>
      </c>
      <c r="J326">
        <v>2.5220199999999999</v>
      </c>
      <c r="K326">
        <v>-2.5156399999999999</v>
      </c>
      <c r="L326">
        <v>0.99926899999999996</v>
      </c>
      <c r="R326" s="2"/>
    </row>
    <row r="327" spans="1:18">
      <c r="A327" t="s">
        <v>1517</v>
      </c>
      <c r="B327" t="s">
        <v>1518</v>
      </c>
      <c r="C327" s="8" t="s">
        <v>1521</v>
      </c>
      <c r="D327" t="s">
        <v>1519</v>
      </c>
      <c r="E327" t="s">
        <v>1520</v>
      </c>
      <c r="F327" t="s">
        <v>14</v>
      </c>
      <c r="G327" t="s">
        <v>15</v>
      </c>
      <c r="H327" t="s">
        <v>16</v>
      </c>
      <c r="I327" s="2">
        <v>8.9211799999999997</v>
      </c>
      <c r="J327">
        <v>1.5562100000000001</v>
      </c>
      <c r="K327">
        <v>-2.5192000000000001</v>
      </c>
      <c r="L327">
        <v>0.99926899999999996</v>
      </c>
      <c r="R327" s="2"/>
    </row>
    <row r="328" spans="1:18">
      <c r="A328" t="s">
        <v>1522</v>
      </c>
      <c r="B328" t="s">
        <v>1523</v>
      </c>
      <c r="C328" s="8" t="s">
        <v>1526</v>
      </c>
      <c r="D328" t="s">
        <v>1524</v>
      </c>
      <c r="E328" t="s">
        <v>1525</v>
      </c>
      <c r="F328" t="s">
        <v>14</v>
      </c>
      <c r="G328" t="s">
        <v>15</v>
      </c>
      <c r="H328" t="s">
        <v>16</v>
      </c>
      <c r="I328" s="2">
        <v>6.3017899999999996</v>
      </c>
      <c r="J328">
        <v>1.0969</v>
      </c>
      <c r="K328">
        <v>-2.5223200000000001</v>
      </c>
      <c r="L328">
        <v>0.99926899999999996</v>
      </c>
      <c r="R328" s="2"/>
    </row>
    <row r="329" spans="1:18">
      <c r="A329" t="s">
        <v>1531</v>
      </c>
      <c r="B329" t="s">
        <v>1532</v>
      </c>
      <c r="C329" s="8" t="s">
        <v>1535</v>
      </c>
      <c r="D329" t="s">
        <v>1533</v>
      </c>
      <c r="E329" t="s">
        <v>1534</v>
      </c>
      <c r="F329" t="s">
        <v>14</v>
      </c>
      <c r="G329" t="s">
        <v>15</v>
      </c>
      <c r="H329" t="s">
        <v>16</v>
      </c>
      <c r="I329" s="2">
        <v>9.3981600000000007</v>
      </c>
      <c r="J329">
        <v>1.6298600000000001</v>
      </c>
      <c r="K329">
        <v>-2.5276299999999998</v>
      </c>
      <c r="L329">
        <v>0.99926899999999996</v>
      </c>
      <c r="R329" s="2"/>
    </row>
    <row r="330" spans="1:18">
      <c r="A330" t="s">
        <v>1536</v>
      </c>
      <c r="B330" t="s">
        <v>1310</v>
      </c>
      <c r="C330" s="8" t="s">
        <v>1313</v>
      </c>
      <c r="D330" t="s">
        <v>1311</v>
      </c>
      <c r="E330" t="s">
        <v>1312</v>
      </c>
      <c r="F330" t="s">
        <v>14</v>
      </c>
      <c r="G330" t="s">
        <v>15</v>
      </c>
      <c r="H330" t="s">
        <v>16</v>
      </c>
      <c r="I330" s="2">
        <v>59.980899999999998</v>
      </c>
      <c r="J330">
        <v>10.391</v>
      </c>
      <c r="K330">
        <v>-2.5291600000000001</v>
      </c>
      <c r="L330">
        <v>0.99926899999999996</v>
      </c>
      <c r="R330" s="2"/>
    </row>
    <row r="331" spans="1:18">
      <c r="A331" t="s">
        <v>1537</v>
      </c>
      <c r="B331" t="s">
        <v>1538</v>
      </c>
      <c r="C331" s="8" t="s">
        <v>1540</v>
      </c>
      <c r="D331" t="s">
        <v>44</v>
      </c>
      <c r="E331" t="s">
        <v>1539</v>
      </c>
      <c r="F331" t="s">
        <v>14</v>
      </c>
      <c r="G331" t="s">
        <v>15</v>
      </c>
      <c r="H331" t="s">
        <v>16</v>
      </c>
      <c r="I331" s="2">
        <v>6.2776300000000003</v>
      </c>
      <c r="J331">
        <v>1.0858000000000001</v>
      </c>
      <c r="K331">
        <v>-2.53146</v>
      </c>
      <c r="L331">
        <v>0.85260000000000002</v>
      </c>
      <c r="R331" s="2"/>
    </row>
    <row r="332" spans="1:18">
      <c r="A332" t="s">
        <v>1541</v>
      </c>
      <c r="B332" t="s">
        <v>1542</v>
      </c>
      <c r="C332" s="8" t="s">
        <v>1545</v>
      </c>
      <c r="D332" t="s">
        <v>1543</v>
      </c>
      <c r="E332" t="s">
        <v>1544</v>
      </c>
      <c r="F332" t="s">
        <v>14</v>
      </c>
      <c r="G332" t="s">
        <v>15</v>
      </c>
      <c r="H332" t="s">
        <v>16</v>
      </c>
      <c r="I332" s="2">
        <v>122.803</v>
      </c>
      <c r="J332">
        <v>21.1953</v>
      </c>
      <c r="K332">
        <v>-2.5345300000000002</v>
      </c>
      <c r="L332">
        <v>0.99926899999999996</v>
      </c>
      <c r="R332" s="2"/>
    </row>
    <row r="333" spans="1:18">
      <c r="A333" t="s">
        <v>1546</v>
      </c>
      <c r="B333" t="s">
        <v>1547</v>
      </c>
      <c r="C333" s="8" t="s">
        <v>1550</v>
      </c>
      <c r="D333" t="s">
        <v>1548</v>
      </c>
      <c r="E333" t="s">
        <v>1549</v>
      </c>
      <c r="F333" t="s">
        <v>14</v>
      </c>
      <c r="G333" t="s">
        <v>15</v>
      </c>
      <c r="H333" t="s">
        <v>16</v>
      </c>
      <c r="I333" s="2">
        <v>9.7883600000000008</v>
      </c>
      <c r="J333">
        <v>1.6873800000000001</v>
      </c>
      <c r="K333">
        <v>-2.5362900000000002</v>
      </c>
      <c r="L333">
        <v>0.23519999999999999</v>
      </c>
      <c r="R333" s="2"/>
    </row>
    <row r="334" spans="1:18">
      <c r="A334" t="s">
        <v>1551</v>
      </c>
      <c r="B334" t="s">
        <v>1552</v>
      </c>
      <c r="C334" s="8" t="s">
        <v>215</v>
      </c>
      <c r="D334" t="s">
        <v>1553</v>
      </c>
      <c r="E334" t="s">
        <v>1554</v>
      </c>
      <c r="F334" t="s">
        <v>14</v>
      </c>
      <c r="G334" t="s">
        <v>15</v>
      </c>
      <c r="H334" t="s">
        <v>16</v>
      </c>
      <c r="I334" s="2">
        <v>126.273</v>
      </c>
      <c r="J334">
        <v>21.5685</v>
      </c>
      <c r="K334">
        <v>-2.54955</v>
      </c>
      <c r="L334">
        <v>0.99926899999999996</v>
      </c>
      <c r="R334" s="2"/>
    </row>
    <row r="335" spans="1:18">
      <c r="A335" t="s">
        <v>1555</v>
      </c>
      <c r="B335" t="s">
        <v>1556</v>
      </c>
      <c r="C335" s="8" t="s">
        <v>1559</v>
      </c>
      <c r="D335" t="s">
        <v>1557</v>
      </c>
      <c r="E335" t="s">
        <v>1558</v>
      </c>
      <c r="F335" t="s">
        <v>14</v>
      </c>
      <c r="G335" t="s">
        <v>15</v>
      </c>
      <c r="H335" t="s">
        <v>16</v>
      </c>
      <c r="I335" s="2">
        <v>146.59899999999999</v>
      </c>
      <c r="J335">
        <v>24.948</v>
      </c>
      <c r="K335">
        <v>-2.5548799999999998</v>
      </c>
      <c r="L335">
        <v>0.99926899999999996</v>
      </c>
      <c r="R335" s="2"/>
    </row>
    <row r="336" spans="1:18">
      <c r="A336" t="s">
        <v>1560</v>
      </c>
      <c r="B336" t="s">
        <v>1085</v>
      </c>
      <c r="C336" s="8" t="s">
        <v>1088</v>
      </c>
      <c r="D336" t="s">
        <v>1086</v>
      </c>
      <c r="E336" t="s">
        <v>1087</v>
      </c>
      <c r="F336" t="s">
        <v>14</v>
      </c>
      <c r="G336" t="s">
        <v>15</v>
      </c>
      <c r="H336" t="s">
        <v>16</v>
      </c>
      <c r="I336" s="2">
        <v>6.6872999999999996</v>
      </c>
      <c r="J336">
        <v>1.12626</v>
      </c>
      <c r="K336">
        <v>-2.5698799999999999</v>
      </c>
      <c r="L336">
        <v>0.99926899999999996</v>
      </c>
      <c r="R336" s="2"/>
    </row>
    <row r="337" spans="1:18">
      <c r="A337" t="s">
        <v>1561</v>
      </c>
      <c r="B337" t="s">
        <v>1562</v>
      </c>
      <c r="C337" s="8" t="s">
        <v>1565</v>
      </c>
      <c r="D337" t="s">
        <v>1563</v>
      </c>
      <c r="E337" t="s">
        <v>1564</v>
      </c>
      <c r="F337" t="s">
        <v>14</v>
      </c>
      <c r="G337" t="s">
        <v>15</v>
      </c>
      <c r="H337" t="s">
        <v>16</v>
      </c>
      <c r="I337" s="2">
        <v>23.5685</v>
      </c>
      <c r="J337">
        <v>3.9351699999999998</v>
      </c>
      <c r="K337">
        <v>-2.58236</v>
      </c>
      <c r="L337">
        <v>0.99926899999999996</v>
      </c>
      <c r="R337" s="2"/>
    </row>
    <row r="338" spans="1:18">
      <c r="A338" t="s">
        <v>1566</v>
      </c>
      <c r="B338" t="s">
        <v>1567</v>
      </c>
      <c r="C338" s="8" t="s">
        <v>1570</v>
      </c>
      <c r="D338" t="s">
        <v>1568</v>
      </c>
      <c r="E338" t="s">
        <v>1569</v>
      </c>
      <c r="F338" t="s">
        <v>14</v>
      </c>
      <c r="G338" t="s">
        <v>15</v>
      </c>
      <c r="H338" t="s">
        <v>16</v>
      </c>
      <c r="I338" s="2">
        <v>10.617000000000001</v>
      </c>
      <c r="J338">
        <v>1.7650600000000001</v>
      </c>
      <c r="K338">
        <v>-2.5886</v>
      </c>
      <c r="L338">
        <v>0.99926899999999996</v>
      </c>
      <c r="R338" s="2"/>
    </row>
    <row r="339" spans="1:18">
      <c r="A339" t="s">
        <v>1571</v>
      </c>
      <c r="B339" t="s">
        <v>1572</v>
      </c>
      <c r="C339" s="8" t="s">
        <v>1575</v>
      </c>
      <c r="D339" t="s">
        <v>1573</v>
      </c>
      <c r="E339" t="s">
        <v>1574</v>
      </c>
      <c r="F339" t="s">
        <v>14</v>
      </c>
      <c r="G339" t="s">
        <v>15</v>
      </c>
      <c r="H339" t="s">
        <v>16</v>
      </c>
      <c r="I339" s="2">
        <v>532.65700000000004</v>
      </c>
      <c r="J339">
        <v>87.132000000000005</v>
      </c>
      <c r="K339">
        <v>-2.6119300000000001</v>
      </c>
      <c r="L339">
        <v>0.99926899999999996</v>
      </c>
      <c r="R339" s="2"/>
    </row>
    <row r="340" spans="1:18">
      <c r="A340" t="s">
        <v>1576</v>
      </c>
      <c r="B340" t="s">
        <v>1577</v>
      </c>
      <c r="C340" s="8" t="s">
        <v>1578</v>
      </c>
      <c r="D340" t="s">
        <v>44</v>
      </c>
      <c r="E340" t="s">
        <v>592</v>
      </c>
      <c r="F340" t="s">
        <v>14</v>
      </c>
      <c r="G340" t="s">
        <v>15</v>
      </c>
      <c r="H340" t="s">
        <v>16</v>
      </c>
      <c r="I340" s="2">
        <v>139.40100000000001</v>
      </c>
      <c r="J340">
        <v>22.7105</v>
      </c>
      <c r="K340">
        <v>-2.61781</v>
      </c>
      <c r="L340">
        <v>0.99926899999999996</v>
      </c>
      <c r="R340" s="2"/>
    </row>
    <row r="341" spans="1:18">
      <c r="A341" t="s">
        <v>1579</v>
      </c>
      <c r="B341" t="s">
        <v>1580</v>
      </c>
      <c r="C341" s="8" t="s">
        <v>782</v>
      </c>
      <c r="D341" t="s">
        <v>44</v>
      </c>
      <c r="E341" t="s">
        <v>1581</v>
      </c>
      <c r="F341" t="s">
        <v>14</v>
      </c>
      <c r="G341" t="s">
        <v>15</v>
      </c>
      <c r="H341" t="s">
        <v>16</v>
      </c>
      <c r="I341" s="2">
        <v>91.055499999999995</v>
      </c>
      <c r="J341">
        <v>14.536099999999999</v>
      </c>
      <c r="K341">
        <v>-2.6471100000000001</v>
      </c>
      <c r="L341">
        <v>0.99926899999999996</v>
      </c>
      <c r="R341" s="2"/>
    </row>
    <row r="342" spans="1:18">
      <c r="A342" t="s">
        <v>1582</v>
      </c>
      <c r="B342" t="s">
        <v>1583</v>
      </c>
      <c r="C342" s="8" t="s">
        <v>1586</v>
      </c>
      <c r="D342" t="s">
        <v>1584</v>
      </c>
      <c r="E342" t="s">
        <v>1585</v>
      </c>
      <c r="F342" t="s">
        <v>14</v>
      </c>
      <c r="G342" t="s">
        <v>15</v>
      </c>
      <c r="H342" t="s">
        <v>16</v>
      </c>
      <c r="I342" s="2">
        <v>27.037099999999999</v>
      </c>
      <c r="J342">
        <v>4.2621599999999997</v>
      </c>
      <c r="K342">
        <v>-2.6652800000000001</v>
      </c>
      <c r="L342">
        <v>0.99926899999999996</v>
      </c>
      <c r="R342" s="2"/>
    </row>
    <row r="343" spans="1:18">
      <c r="A343" t="s">
        <v>1587</v>
      </c>
      <c r="B343" t="s">
        <v>1527</v>
      </c>
      <c r="C343" s="8" t="s">
        <v>1530</v>
      </c>
      <c r="D343" t="s">
        <v>1528</v>
      </c>
      <c r="E343" t="s">
        <v>1529</v>
      </c>
      <c r="F343" t="s">
        <v>14</v>
      </c>
      <c r="G343" t="s">
        <v>15</v>
      </c>
      <c r="H343" t="s">
        <v>16</v>
      </c>
      <c r="I343" s="2">
        <v>48.948</v>
      </c>
      <c r="J343">
        <v>7.6852</v>
      </c>
      <c r="K343">
        <v>-2.67109</v>
      </c>
      <c r="L343">
        <v>0.51010299999999997</v>
      </c>
      <c r="R343" s="2"/>
    </row>
    <row r="344" spans="1:18">
      <c r="A344" t="s">
        <v>1588</v>
      </c>
      <c r="B344" t="s">
        <v>969</v>
      </c>
      <c r="C344" s="8" t="s">
        <v>1589</v>
      </c>
      <c r="D344" t="s">
        <v>970</v>
      </c>
      <c r="E344" t="s">
        <v>971</v>
      </c>
      <c r="F344" t="s">
        <v>14</v>
      </c>
      <c r="G344" t="s">
        <v>15</v>
      </c>
      <c r="H344" t="s">
        <v>16</v>
      </c>
      <c r="I344" s="2">
        <v>52.415399999999998</v>
      </c>
      <c r="J344">
        <v>8.1035599999999999</v>
      </c>
      <c r="K344">
        <v>-2.6933600000000002</v>
      </c>
      <c r="L344">
        <v>0.99926899999999996</v>
      </c>
      <c r="R344" s="2"/>
    </row>
    <row r="345" spans="1:18">
      <c r="A345" t="s">
        <v>1590</v>
      </c>
      <c r="B345" t="s">
        <v>1591</v>
      </c>
      <c r="C345" s="8" t="s">
        <v>1594</v>
      </c>
      <c r="D345" t="s">
        <v>1592</v>
      </c>
      <c r="E345" t="s">
        <v>1593</v>
      </c>
      <c r="F345" t="s">
        <v>14</v>
      </c>
      <c r="G345" t="s">
        <v>15</v>
      </c>
      <c r="H345" t="s">
        <v>16</v>
      </c>
      <c r="I345" s="2">
        <v>35.328299999999999</v>
      </c>
      <c r="J345">
        <v>5.4579199999999997</v>
      </c>
      <c r="K345">
        <v>-2.6943999999999999</v>
      </c>
      <c r="L345">
        <v>0.99926899999999996</v>
      </c>
      <c r="R345" s="2"/>
    </row>
    <row r="346" spans="1:18">
      <c r="A346" t="s">
        <v>1595</v>
      </c>
      <c r="B346" t="s">
        <v>1596</v>
      </c>
      <c r="C346" s="8" t="s">
        <v>1599</v>
      </c>
      <c r="D346" t="s">
        <v>1597</v>
      </c>
      <c r="E346" t="s">
        <v>1598</v>
      </c>
      <c r="F346" t="s">
        <v>14</v>
      </c>
      <c r="G346" t="s">
        <v>15</v>
      </c>
      <c r="H346" t="s">
        <v>16</v>
      </c>
      <c r="I346" s="2">
        <v>16.812100000000001</v>
      </c>
      <c r="J346">
        <v>2.5969000000000002</v>
      </c>
      <c r="K346">
        <v>-2.6946400000000001</v>
      </c>
      <c r="L346">
        <v>0.99926899999999996</v>
      </c>
      <c r="R346" s="2"/>
    </row>
    <row r="347" spans="1:18">
      <c r="A347" t="s">
        <v>1600</v>
      </c>
      <c r="B347" t="s">
        <v>1601</v>
      </c>
      <c r="C347" s="8" t="s">
        <v>1603</v>
      </c>
      <c r="D347" t="s">
        <v>1602</v>
      </c>
      <c r="E347" t="s">
        <v>1503</v>
      </c>
      <c r="F347" t="s">
        <v>14</v>
      </c>
      <c r="G347" t="s">
        <v>15</v>
      </c>
      <c r="H347" t="s">
        <v>16</v>
      </c>
      <c r="I347" s="2">
        <v>11.343299999999999</v>
      </c>
      <c r="J347">
        <v>1.74594</v>
      </c>
      <c r="K347">
        <v>-2.69977</v>
      </c>
      <c r="L347">
        <v>0.99926899999999996</v>
      </c>
      <c r="R347" s="2"/>
    </row>
    <row r="348" spans="1:18">
      <c r="A348" t="s">
        <v>1604</v>
      </c>
      <c r="B348" t="s">
        <v>1605</v>
      </c>
      <c r="C348" s="8" t="s">
        <v>1608</v>
      </c>
      <c r="D348" t="s">
        <v>1606</v>
      </c>
      <c r="E348" t="s">
        <v>1607</v>
      </c>
      <c r="F348" t="s">
        <v>14</v>
      </c>
      <c r="G348" t="s">
        <v>15</v>
      </c>
      <c r="H348" t="s">
        <v>16</v>
      </c>
      <c r="I348" s="2">
        <v>155.82400000000001</v>
      </c>
      <c r="J348">
        <v>23.966799999999999</v>
      </c>
      <c r="K348">
        <v>-2.7008000000000001</v>
      </c>
      <c r="L348">
        <v>0.99926899999999996</v>
      </c>
      <c r="R348" s="2"/>
    </row>
    <row r="349" spans="1:18">
      <c r="A349" t="s">
        <v>1609</v>
      </c>
      <c r="B349" t="s">
        <v>1610</v>
      </c>
      <c r="C349" s="8" t="s">
        <v>91</v>
      </c>
      <c r="D349" t="s">
        <v>1611</v>
      </c>
      <c r="E349" t="s">
        <v>1612</v>
      </c>
      <c r="F349" t="s">
        <v>14</v>
      </c>
      <c r="G349" t="s">
        <v>15</v>
      </c>
      <c r="H349" t="s">
        <v>16</v>
      </c>
      <c r="I349" s="2">
        <v>30.1021</v>
      </c>
      <c r="J349">
        <v>4.6204799999999997</v>
      </c>
      <c r="K349">
        <v>-2.7037499999999999</v>
      </c>
      <c r="L349">
        <v>0.99926899999999996</v>
      </c>
      <c r="R349" s="2"/>
    </row>
    <row r="350" spans="1:18" s="3" customFormat="1">
      <c r="A350" s="3" t="s">
        <v>1613</v>
      </c>
      <c r="B350" s="3" t="s">
        <v>1614</v>
      </c>
      <c r="C350" s="9" t="s">
        <v>1617</v>
      </c>
      <c r="D350" s="3" t="s">
        <v>1615</v>
      </c>
      <c r="E350" s="3" t="s">
        <v>1616</v>
      </c>
      <c r="F350" s="3" t="s">
        <v>14</v>
      </c>
      <c r="G350" s="3" t="s">
        <v>15</v>
      </c>
      <c r="H350" s="3" t="s">
        <v>16</v>
      </c>
      <c r="I350" s="4">
        <v>6.7175900000000004</v>
      </c>
      <c r="J350" s="3">
        <v>1.0284500000000001</v>
      </c>
      <c r="K350" s="3">
        <v>-2.7074699999999998</v>
      </c>
      <c r="L350" s="3">
        <v>0.99926899999999996</v>
      </c>
      <c r="N350"/>
      <c r="P350"/>
      <c r="R350" s="4"/>
    </row>
    <row r="351" spans="1:18">
      <c r="A351" t="s">
        <v>1618</v>
      </c>
      <c r="B351" t="s">
        <v>1619</v>
      </c>
      <c r="C351" s="8" t="s">
        <v>1622</v>
      </c>
      <c r="D351" t="s">
        <v>1620</v>
      </c>
      <c r="E351" t="s">
        <v>1621</v>
      </c>
      <c r="F351" t="s">
        <v>14</v>
      </c>
      <c r="G351" t="s">
        <v>15</v>
      </c>
      <c r="H351" t="s">
        <v>16</v>
      </c>
      <c r="I351" s="2">
        <v>1535.72</v>
      </c>
      <c r="J351">
        <v>233.90299999999999</v>
      </c>
      <c r="K351">
        <v>-2.7149299999999998</v>
      </c>
      <c r="L351">
        <v>0.99926899999999996</v>
      </c>
      <c r="R351" s="2"/>
    </row>
    <row r="352" spans="1:18">
      <c r="A352" t="s">
        <v>1623</v>
      </c>
      <c r="B352" t="s">
        <v>1624</v>
      </c>
      <c r="C352" s="8" t="s">
        <v>1627</v>
      </c>
      <c r="D352" t="s">
        <v>1625</v>
      </c>
      <c r="E352" t="s">
        <v>1626</v>
      </c>
      <c r="F352" t="s">
        <v>14</v>
      </c>
      <c r="G352" t="s">
        <v>15</v>
      </c>
      <c r="H352" t="s">
        <v>16</v>
      </c>
      <c r="I352" s="2">
        <v>74.552199999999999</v>
      </c>
      <c r="J352">
        <v>11.0091</v>
      </c>
      <c r="K352">
        <v>-2.75956</v>
      </c>
      <c r="L352">
        <v>0.93010899999999996</v>
      </c>
      <c r="R352" s="2"/>
    </row>
    <row r="353" spans="1:18" s="3" customFormat="1">
      <c r="A353" s="3" t="s">
        <v>1628</v>
      </c>
      <c r="B353" s="3" t="s">
        <v>1629</v>
      </c>
      <c r="C353" s="3" t="s">
        <v>1818</v>
      </c>
      <c r="D353" s="3" t="s">
        <v>1630</v>
      </c>
      <c r="E353" s="3" t="s">
        <v>1631</v>
      </c>
      <c r="F353" s="3" t="s">
        <v>14</v>
      </c>
      <c r="G353" s="3" t="s">
        <v>15</v>
      </c>
      <c r="H353" s="3" t="s">
        <v>16</v>
      </c>
      <c r="I353" s="4">
        <v>89.6554</v>
      </c>
      <c r="J353" s="3">
        <v>12.8697</v>
      </c>
      <c r="K353" s="3">
        <v>-2.8004099999999998</v>
      </c>
      <c r="L353" s="3">
        <v>0.99926899999999996</v>
      </c>
      <c r="N353"/>
      <c r="P353"/>
      <c r="R353" s="4"/>
    </row>
    <row r="354" spans="1:18">
      <c r="A354" t="s">
        <v>1632</v>
      </c>
      <c r="B354" t="s">
        <v>1633</v>
      </c>
      <c r="C354" s="8" t="s">
        <v>1636</v>
      </c>
      <c r="D354" t="s">
        <v>1634</v>
      </c>
      <c r="E354" t="s">
        <v>1635</v>
      </c>
      <c r="F354" t="s">
        <v>14</v>
      </c>
      <c r="G354" t="s">
        <v>15</v>
      </c>
      <c r="H354" t="s">
        <v>16</v>
      </c>
      <c r="I354" s="2">
        <v>153.32900000000001</v>
      </c>
      <c r="J354">
        <v>21.727599999999999</v>
      </c>
      <c r="K354">
        <v>-2.8190300000000001</v>
      </c>
      <c r="L354">
        <v>0.99926899999999996</v>
      </c>
      <c r="R354" s="2"/>
    </row>
    <row r="355" spans="1:18">
      <c r="A355" t="s">
        <v>1637</v>
      </c>
      <c r="B355" t="s">
        <v>1638</v>
      </c>
      <c r="C355" s="8" t="s">
        <v>1641</v>
      </c>
      <c r="D355" t="s">
        <v>1639</v>
      </c>
      <c r="E355" t="s">
        <v>1640</v>
      </c>
      <c r="F355" t="s">
        <v>14</v>
      </c>
      <c r="G355" t="s">
        <v>15</v>
      </c>
      <c r="H355" t="s">
        <v>16</v>
      </c>
      <c r="I355" s="2">
        <v>7.5026599999999997</v>
      </c>
      <c r="J355">
        <v>1.0631699999999999</v>
      </c>
      <c r="K355">
        <v>-2.8190300000000001</v>
      </c>
      <c r="L355">
        <v>0.51426700000000003</v>
      </c>
      <c r="R355" s="2"/>
    </row>
    <row r="356" spans="1:18">
      <c r="A356" t="s">
        <v>1642</v>
      </c>
      <c r="B356" t="s">
        <v>1643</v>
      </c>
      <c r="C356" s="8" t="s">
        <v>1646</v>
      </c>
      <c r="D356" t="s">
        <v>1644</v>
      </c>
      <c r="E356" t="s">
        <v>1645</v>
      </c>
      <c r="F356" t="s">
        <v>14</v>
      </c>
      <c r="G356" t="s">
        <v>15</v>
      </c>
      <c r="H356" t="s">
        <v>16</v>
      </c>
      <c r="I356" s="2">
        <v>290.41000000000003</v>
      </c>
      <c r="J356">
        <v>39.554600000000001</v>
      </c>
      <c r="K356">
        <v>-2.8761700000000001</v>
      </c>
      <c r="L356">
        <v>0.99926899999999996</v>
      </c>
      <c r="R356" s="2"/>
    </row>
    <row r="357" spans="1:18">
      <c r="A357" t="s">
        <v>1647</v>
      </c>
      <c r="B357" t="s">
        <v>1648</v>
      </c>
      <c r="C357" s="8" t="s">
        <v>1650</v>
      </c>
      <c r="D357" t="s">
        <v>1649</v>
      </c>
      <c r="E357" t="s">
        <v>1033</v>
      </c>
      <c r="F357" t="s">
        <v>14</v>
      </c>
      <c r="G357" t="s">
        <v>15</v>
      </c>
      <c r="H357" t="s">
        <v>16</v>
      </c>
      <c r="I357" s="2">
        <v>11.9533</v>
      </c>
      <c r="J357">
        <v>1.6252800000000001</v>
      </c>
      <c r="K357">
        <v>-2.8786499999999999</v>
      </c>
      <c r="L357">
        <v>0.99926899999999996</v>
      </c>
      <c r="R357" s="2"/>
    </row>
    <row r="358" spans="1:18" s="3" customFormat="1">
      <c r="A358" s="3" t="s">
        <v>1651</v>
      </c>
      <c r="B358" s="3" t="s">
        <v>1652</v>
      </c>
      <c r="C358" s="3" t="s">
        <v>1818</v>
      </c>
      <c r="D358" s="3" t="s">
        <v>1653</v>
      </c>
      <c r="E358" s="3" t="s">
        <v>1654</v>
      </c>
      <c r="F358" s="3" t="s">
        <v>14</v>
      </c>
      <c r="G358" s="3" t="s">
        <v>15</v>
      </c>
      <c r="H358" s="3" t="s">
        <v>16</v>
      </c>
      <c r="I358" s="4">
        <v>30.532599999999999</v>
      </c>
      <c r="J358" s="3">
        <v>4.0926999999999998</v>
      </c>
      <c r="K358" s="3">
        <v>-2.8992300000000002</v>
      </c>
      <c r="L358" s="3">
        <v>0.99926899999999996</v>
      </c>
      <c r="N358"/>
      <c r="P358"/>
      <c r="R358" s="4"/>
    </row>
    <row r="359" spans="1:18">
      <c r="A359" t="s">
        <v>1658</v>
      </c>
      <c r="B359" t="s">
        <v>1655</v>
      </c>
      <c r="C359" t="s">
        <v>1818</v>
      </c>
      <c r="D359" t="s">
        <v>1656</v>
      </c>
      <c r="E359" t="s">
        <v>1657</v>
      </c>
      <c r="F359" t="s">
        <v>14</v>
      </c>
      <c r="G359" t="s">
        <v>15</v>
      </c>
      <c r="H359" t="s">
        <v>16</v>
      </c>
      <c r="I359" s="2">
        <v>170.96100000000001</v>
      </c>
      <c r="J359">
        <v>22.7087</v>
      </c>
      <c r="K359">
        <v>-2.91235</v>
      </c>
      <c r="L359">
        <v>0.99926899999999996</v>
      </c>
      <c r="R359" s="2"/>
    </row>
    <row r="360" spans="1:18">
      <c r="A360" t="s">
        <v>1659</v>
      </c>
      <c r="B360" t="s">
        <v>1660</v>
      </c>
      <c r="C360" s="8" t="s">
        <v>1661</v>
      </c>
      <c r="D360" t="s">
        <v>44</v>
      </c>
      <c r="E360" t="s">
        <v>1455</v>
      </c>
      <c r="F360" t="s">
        <v>14</v>
      </c>
      <c r="G360" t="s">
        <v>15</v>
      </c>
      <c r="H360" t="s">
        <v>16</v>
      </c>
      <c r="I360" s="2">
        <v>123.866</v>
      </c>
      <c r="J360">
        <v>16.383800000000001</v>
      </c>
      <c r="K360">
        <v>-2.9184399999999999</v>
      </c>
      <c r="L360">
        <v>0.83651299999999995</v>
      </c>
      <c r="R360" s="2"/>
    </row>
    <row r="361" spans="1:18">
      <c r="A361" t="s">
        <v>1662</v>
      </c>
      <c r="B361" t="s">
        <v>1663</v>
      </c>
      <c r="C361" s="8" t="s">
        <v>1666</v>
      </c>
      <c r="D361" t="s">
        <v>1664</v>
      </c>
      <c r="E361" t="s">
        <v>1665</v>
      </c>
      <c r="F361" t="s">
        <v>14</v>
      </c>
      <c r="G361" t="s">
        <v>15</v>
      </c>
      <c r="H361" t="s">
        <v>16</v>
      </c>
      <c r="I361" s="2">
        <v>14.7692</v>
      </c>
      <c r="J361">
        <v>1.9189700000000001</v>
      </c>
      <c r="K361">
        <v>-2.9441899999999999</v>
      </c>
      <c r="L361">
        <v>0.99926899999999996</v>
      </c>
      <c r="R361" s="2"/>
    </row>
    <row r="362" spans="1:18">
      <c r="A362" t="s">
        <v>1667</v>
      </c>
      <c r="B362" t="s">
        <v>1668</v>
      </c>
      <c r="C362" s="8" t="s">
        <v>1670</v>
      </c>
      <c r="D362" t="s">
        <v>1669</v>
      </c>
      <c r="E362" t="s">
        <v>25</v>
      </c>
      <c r="F362" t="s">
        <v>14</v>
      </c>
      <c r="G362" t="s">
        <v>15</v>
      </c>
      <c r="H362" t="s">
        <v>16</v>
      </c>
      <c r="I362" s="2">
        <v>49.174599999999998</v>
      </c>
      <c r="J362">
        <v>6.2916800000000004</v>
      </c>
      <c r="K362">
        <v>-2.9663900000000001</v>
      </c>
      <c r="L362">
        <v>0.99926899999999996</v>
      </c>
      <c r="R362" s="2"/>
    </row>
    <row r="363" spans="1:18">
      <c r="A363" t="s">
        <v>1671</v>
      </c>
      <c r="B363" t="s">
        <v>1672</v>
      </c>
      <c r="C363" s="8" t="s">
        <v>1675</v>
      </c>
      <c r="D363" t="s">
        <v>1673</v>
      </c>
      <c r="E363" t="s">
        <v>1674</v>
      </c>
      <c r="F363" t="s">
        <v>14</v>
      </c>
      <c r="G363" t="s">
        <v>15</v>
      </c>
      <c r="H363" t="s">
        <v>16</v>
      </c>
      <c r="I363" s="2">
        <v>85.290700000000001</v>
      </c>
      <c r="J363">
        <v>10.7758</v>
      </c>
      <c r="K363">
        <v>-2.9845999999999999</v>
      </c>
      <c r="L363">
        <v>0.99926899999999996</v>
      </c>
      <c r="R363" s="2"/>
    </row>
    <row r="364" spans="1:18">
      <c r="A364" t="s">
        <v>1676</v>
      </c>
      <c r="B364" t="s">
        <v>1677</v>
      </c>
      <c r="C364" s="8" t="s">
        <v>1680</v>
      </c>
      <c r="D364" t="s">
        <v>1678</v>
      </c>
      <c r="E364" t="s">
        <v>1679</v>
      </c>
      <c r="F364" t="s">
        <v>14</v>
      </c>
      <c r="G364" t="s">
        <v>15</v>
      </c>
      <c r="H364" t="s">
        <v>16</v>
      </c>
      <c r="I364" s="2">
        <v>424.30399999999997</v>
      </c>
      <c r="J364">
        <v>52.112400000000001</v>
      </c>
      <c r="K364">
        <v>-3.0253999999999999</v>
      </c>
      <c r="L364">
        <v>0.99926899999999996</v>
      </c>
      <c r="R364" s="2"/>
    </row>
    <row r="365" spans="1:18">
      <c r="A365" t="s">
        <v>1681</v>
      </c>
      <c r="B365" t="s">
        <v>1682</v>
      </c>
      <c r="C365" s="8" t="s">
        <v>1685</v>
      </c>
      <c r="D365" t="s">
        <v>1683</v>
      </c>
      <c r="E365" t="s">
        <v>1684</v>
      </c>
      <c r="F365" t="s">
        <v>14</v>
      </c>
      <c r="G365" t="s">
        <v>15</v>
      </c>
      <c r="H365" t="s">
        <v>16</v>
      </c>
      <c r="I365" s="2">
        <v>21.636500000000002</v>
      </c>
      <c r="J365">
        <v>2.6414599999999999</v>
      </c>
      <c r="K365">
        <v>-3.0340600000000002</v>
      </c>
      <c r="L365">
        <v>0.99926899999999996</v>
      </c>
      <c r="R365" s="2"/>
    </row>
    <row r="366" spans="1:18">
      <c r="A366" t="s">
        <v>1686</v>
      </c>
      <c r="B366" t="s">
        <v>1453</v>
      </c>
      <c r="C366" s="8" t="s">
        <v>1456</v>
      </c>
      <c r="D366" t="s">
        <v>1454</v>
      </c>
      <c r="E366" t="s">
        <v>1455</v>
      </c>
      <c r="F366" t="s">
        <v>14</v>
      </c>
      <c r="G366" t="s">
        <v>15</v>
      </c>
      <c r="H366" t="s">
        <v>16</v>
      </c>
      <c r="I366" s="2">
        <v>1410.88</v>
      </c>
      <c r="J366">
        <v>169.655</v>
      </c>
      <c r="K366">
        <v>-3.05592</v>
      </c>
      <c r="L366">
        <v>0.99926899999999996</v>
      </c>
      <c r="R366" s="2"/>
    </row>
    <row r="367" spans="1:18">
      <c r="A367" t="s">
        <v>1687</v>
      </c>
      <c r="B367" t="s">
        <v>1688</v>
      </c>
      <c r="C367" s="8" t="s">
        <v>1691</v>
      </c>
      <c r="D367" t="s">
        <v>1689</v>
      </c>
      <c r="E367" t="s">
        <v>1690</v>
      </c>
      <c r="F367" t="s">
        <v>14</v>
      </c>
      <c r="G367" t="s">
        <v>15</v>
      </c>
      <c r="H367" t="s">
        <v>16</v>
      </c>
      <c r="I367" s="2">
        <v>86.003</v>
      </c>
      <c r="J367">
        <v>10.0037</v>
      </c>
      <c r="K367">
        <v>-3.10385</v>
      </c>
      <c r="L367">
        <v>0.99926899999999996</v>
      </c>
      <c r="R367" s="2"/>
    </row>
    <row r="368" spans="1:18">
      <c r="A368" t="s">
        <v>1692</v>
      </c>
      <c r="B368" t="s">
        <v>1693</v>
      </c>
      <c r="C368" s="8" t="s">
        <v>782</v>
      </c>
      <c r="D368" t="s">
        <v>1694</v>
      </c>
      <c r="E368" t="s">
        <v>1695</v>
      </c>
      <c r="F368" t="s">
        <v>14</v>
      </c>
      <c r="G368" t="s">
        <v>15</v>
      </c>
      <c r="H368" t="s">
        <v>16</v>
      </c>
      <c r="I368" s="2">
        <v>17.3535</v>
      </c>
      <c r="J368">
        <v>2.0124900000000001</v>
      </c>
      <c r="K368">
        <v>-3.1081699999999999</v>
      </c>
      <c r="L368">
        <v>0.99926899999999996</v>
      </c>
      <c r="R368" s="2"/>
    </row>
    <row r="369" spans="1:18">
      <c r="A369" t="s">
        <v>1696</v>
      </c>
      <c r="B369" t="s">
        <v>1697</v>
      </c>
      <c r="C369" s="8" t="s">
        <v>414</v>
      </c>
      <c r="D369" t="s">
        <v>1698</v>
      </c>
      <c r="E369" t="s">
        <v>1699</v>
      </c>
      <c r="F369" t="s">
        <v>14</v>
      </c>
      <c r="G369" t="s">
        <v>15</v>
      </c>
      <c r="H369" t="s">
        <v>16</v>
      </c>
      <c r="I369" s="2">
        <v>40.368099999999998</v>
      </c>
      <c r="J369">
        <v>4.6200099999999997</v>
      </c>
      <c r="K369">
        <v>-3.1272500000000001</v>
      </c>
      <c r="L369">
        <v>0.91438299999999995</v>
      </c>
      <c r="R369" s="2"/>
    </row>
    <row r="370" spans="1:18">
      <c r="A370" t="s">
        <v>1700</v>
      </c>
      <c r="B370" t="s">
        <v>1701</v>
      </c>
      <c r="C370" s="8" t="s">
        <v>1704</v>
      </c>
      <c r="D370" t="s">
        <v>1702</v>
      </c>
      <c r="E370" t="s">
        <v>1703</v>
      </c>
      <c r="F370" t="s">
        <v>14</v>
      </c>
      <c r="G370" t="s">
        <v>15</v>
      </c>
      <c r="H370" t="s">
        <v>16</v>
      </c>
      <c r="I370" s="2">
        <v>14.3096</v>
      </c>
      <c r="J370">
        <v>1.6040700000000001</v>
      </c>
      <c r="K370">
        <v>-3.1571699999999998</v>
      </c>
      <c r="L370">
        <v>0.99926899999999996</v>
      </c>
      <c r="R370" s="2"/>
    </row>
    <row r="371" spans="1:18">
      <c r="A371" t="s">
        <v>1705</v>
      </c>
      <c r="B371" t="s">
        <v>1706</v>
      </c>
      <c r="C371" s="8" t="s">
        <v>1708</v>
      </c>
      <c r="D371" t="s">
        <v>1707</v>
      </c>
      <c r="E371" t="s">
        <v>267</v>
      </c>
      <c r="F371" t="s">
        <v>14</v>
      </c>
      <c r="G371" t="s">
        <v>15</v>
      </c>
      <c r="H371" t="s">
        <v>16</v>
      </c>
      <c r="I371" s="2">
        <v>24.0642</v>
      </c>
      <c r="J371">
        <v>2.68777</v>
      </c>
      <c r="K371">
        <v>-3.1624099999999999</v>
      </c>
      <c r="L371">
        <v>0.275032</v>
      </c>
      <c r="R371" s="2"/>
    </row>
    <row r="372" spans="1:18">
      <c r="A372" t="s">
        <v>1709</v>
      </c>
      <c r="B372" t="s">
        <v>1710</v>
      </c>
      <c r="C372" s="8" t="s">
        <v>1713</v>
      </c>
      <c r="D372" t="s">
        <v>1711</v>
      </c>
      <c r="E372" t="s">
        <v>1712</v>
      </c>
      <c r="F372" t="s">
        <v>14</v>
      </c>
      <c r="G372" t="s">
        <v>15</v>
      </c>
      <c r="H372" t="s">
        <v>16</v>
      </c>
      <c r="I372" s="2">
        <v>404.803</v>
      </c>
      <c r="J372">
        <v>44.258000000000003</v>
      </c>
      <c r="K372">
        <v>-3.1932100000000001</v>
      </c>
      <c r="L372">
        <v>0.99926899999999996</v>
      </c>
      <c r="R372" s="2"/>
    </row>
    <row r="373" spans="1:18">
      <c r="A373" t="s">
        <v>1714</v>
      </c>
      <c r="B373" t="s">
        <v>1715</v>
      </c>
      <c r="C373" s="8" t="s">
        <v>1718</v>
      </c>
      <c r="D373" t="s">
        <v>1716</v>
      </c>
      <c r="E373" t="s">
        <v>1717</v>
      </c>
      <c r="F373" t="s">
        <v>14</v>
      </c>
      <c r="G373" t="s">
        <v>15</v>
      </c>
      <c r="H373" t="s">
        <v>16</v>
      </c>
      <c r="I373" s="2">
        <v>16.225100000000001</v>
      </c>
      <c r="J373">
        <v>1.76647</v>
      </c>
      <c r="K373">
        <v>-3.19929</v>
      </c>
      <c r="L373">
        <v>0.99926899999999996</v>
      </c>
      <c r="R373" s="2"/>
    </row>
    <row r="374" spans="1:18">
      <c r="A374" t="s">
        <v>1719</v>
      </c>
      <c r="B374" t="s">
        <v>1720</v>
      </c>
      <c r="C374" s="8" t="s">
        <v>134</v>
      </c>
      <c r="D374" t="s">
        <v>1721</v>
      </c>
      <c r="E374" t="s">
        <v>1722</v>
      </c>
      <c r="F374" t="s">
        <v>14</v>
      </c>
      <c r="G374" t="s">
        <v>15</v>
      </c>
      <c r="H374" t="s">
        <v>16</v>
      </c>
      <c r="I374" s="2">
        <v>1715.13</v>
      </c>
      <c r="J374">
        <v>183.94300000000001</v>
      </c>
      <c r="K374">
        <v>-3.22099</v>
      </c>
      <c r="L374">
        <v>0.99926899999999996</v>
      </c>
      <c r="R374" s="2"/>
    </row>
    <row r="375" spans="1:18">
      <c r="A375" t="s">
        <v>1723</v>
      </c>
      <c r="B375" t="s">
        <v>1724</v>
      </c>
      <c r="C375" s="8" t="s">
        <v>1727</v>
      </c>
      <c r="D375" t="s">
        <v>1725</v>
      </c>
      <c r="E375" t="s">
        <v>1726</v>
      </c>
      <c r="F375" t="s">
        <v>14</v>
      </c>
      <c r="G375" t="s">
        <v>15</v>
      </c>
      <c r="H375" t="s">
        <v>16</v>
      </c>
      <c r="I375" s="2">
        <v>1072.45</v>
      </c>
      <c r="J375">
        <v>114.331</v>
      </c>
      <c r="K375">
        <v>-3.2296299999999998</v>
      </c>
      <c r="L375">
        <v>0.99926899999999996</v>
      </c>
      <c r="R375" s="2"/>
    </row>
    <row r="376" spans="1:18" s="3" customFormat="1">
      <c r="A376" s="3" t="s">
        <v>1728</v>
      </c>
      <c r="B376" s="3" t="s">
        <v>1729</v>
      </c>
      <c r="C376" s="3" t="s">
        <v>1818</v>
      </c>
      <c r="D376" s="3" t="s">
        <v>44</v>
      </c>
      <c r="E376" s="3" t="s">
        <v>1730</v>
      </c>
      <c r="F376" s="3" t="s">
        <v>14</v>
      </c>
      <c r="G376" s="3" t="s">
        <v>15</v>
      </c>
      <c r="H376" s="3" t="s">
        <v>16</v>
      </c>
      <c r="I376" s="4">
        <v>150.846</v>
      </c>
      <c r="J376" s="3">
        <v>15.1099</v>
      </c>
      <c r="K376" s="3">
        <v>-3.3195100000000002</v>
      </c>
      <c r="L376" s="3">
        <v>0.30091800000000002</v>
      </c>
      <c r="N376"/>
      <c r="P376"/>
      <c r="R376" s="4"/>
    </row>
    <row r="377" spans="1:18">
      <c r="A377" t="s">
        <v>1731</v>
      </c>
      <c r="B377" t="s">
        <v>1732</v>
      </c>
      <c r="C377" s="8" t="s">
        <v>1735</v>
      </c>
      <c r="D377" t="s">
        <v>1733</v>
      </c>
      <c r="E377" t="s">
        <v>1734</v>
      </c>
      <c r="F377" t="s">
        <v>14</v>
      </c>
      <c r="G377" t="s">
        <v>15</v>
      </c>
      <c r="H377" t="s">
        <v>16</v>
      </c>
      <c r="I377" s="2">
        <v>12.094799999999999</v>
      </c>
      <c r="J377">
        <v>1.1837299999999999</v>
      </c>
      <c r="K377">
        <v>-3.35297</v>
      </c>
      <c r="L377">
        <v>0.83651299999999995</v>
      </c>
      <c r="R377" s="2"/>
    </row>
    <row r="378" spans="1:18">
      <c r="A378" t="s">
        <v>1736</v>
      </c>
      <c r="B378" t="s">
        <v>982</v>
      </c>
      <c r="C378" s="8" t="s">
        <v>985</v>
      </c>
      <c r="D378" t="s">
        <v>983</v>
      </c>
      <c r="E378" t="s">
        <v>984</v>
      </c>
      <c r="F378" t="s">
        <v>14</v>
      </c>
      <c r="G378" t="s">
        <v>15</v>
      </c>
      <c r="H378" t="s">
        <v>16</v>
      </c>
      <c r="I378" s="2">
        <v>180.93299999999999</v>
      </c>
      <c r="J378">
        <v>17.4345</v>
      </c>
      <c r="K378">
        <v>-3.3754400000000002</v>
      </c>
      <c r="L378">
        <v>0.26525300000000002</v>
      </c>
      <c r="R378" s="2"/>
    </row>
    <row r="379" spans="1:18">
      <c r="A379" t="s">
        <v>1737</v>
      </c>
      <c r="B379" t="s">
        <v>1738</v>
      </c>
      <c r="C379" s="8" t="s">
        <v>1741</v>
      </c>
      <c r="D379" t="s">
        <v>1739</v>
      </c>
      <c r="E379" t="s">
        <v>1740</v>
      </c>
      <c r="F379" t="s">
        <v>14</v>
      </c>
      <c r="G379" t="s">
        <v>15</v>
      </c>
      <c r="H379" t="s">
        <v>16</v>
      </c>
      <c r="I379" s="2">
        <v>11248.9</v>
      </c>
      <c r="J379">
        <v>1047.97</v>
      </c>
      <c r="K379">
        <v>-3.4241100000000002</v>
      </c>
      <c r="L379">
        <v>0.99926899999999996</v>
      </c>
      <c r="R379" s="2"/>
    </row>
    <row r="380" spans="1:18">
      <c r="A380" t="s">
        <v>1742</v>
      </c>
      <c r="B380" t="s">
        <v>1743</v>
      </c>
      <c r="C380" s="8" t="s">
        <v>1745</v>
      </c>
      <c r="D380" t="s">
        <v>1744</v>
      </c>
      <c r="E380" t="s">
        <v>365</v>
      </c>
      <c r="F380" t="s">
        <v>14</v>
      </c>
      <c r="G380" t="s">
        <v>15</v>
      </c>
      <c r="H380" t="s">
        <v>16</v>
      </c>
      <c r="I380" s="2">
        <v>4208.3500000000004</v>
      </c>
      <c r="J380">
        <v>367.26499999999999</v>
      </c>
      <c r="K380">
        <v>-3.5183599999999999</v>
      </c>
      <c r="L380">
        <v>0.99926899999999996</v>
      </c>
      <c r="R380" s="2"/>
    </row>
    <row r="381" spans="1:18">
      <c r="A381" t="s">
        <v>1746</v>
      </c>
      <c r="B381" t="s">
        <v>1747</v>
      </c>
      <c r="C381" s="8" t="s">
        <v>1750</v>
      </c>
      <c r="D381" t="s">
        <v>1748</v>
      </c>
      <c r="E381" t="s">
        <v>1749</v>
      </c>
      <c r="F381" t="s">
        <v>14</v>
      </c>
      <c r="G381" t="s">
        <v>15</v>
      </c>
      <c r="H381" t="s">
        <v>16</v>
      </c>
      <c r="I381" s="2">
        <v>66.207400000000007</v>
      </c>
      <c r="J381">
        <v>5.7376199999999997</v>
      </c>
      <c r="K381">
        <v>-3.52847</v>
      </c>
      <c r="L381">
        <v>0.99926899999999996</v>
      </c>
      <c r="R381" s="2"/>
    </row>
    <row r="382" spans="1:18">
      <c r="A382" t="s">
        <v>1751</v>
      </c>
      <c r="B382" t="s">
        <v>1752</v>
      </c>
      <c r="C382" s="8" t="s">
        <v>1755</v>
      </c>
      <c r="D382" t="s">
        <v>1753</v>
      </c>
      <c r="E382" t="s">
        <v>1754</v>
      </c>
      <c r="F382" t="s">
        <v>14</v>
      </c>
      <c r="G382" t="s">
        <v>15</v>
      </c>
      <c r="H382" t="s">
        <v>16</v>
      </c>
      <c r="I382" s="2">
        <v>57.900100000000002</v>
      </c>
      <c r="J382">
        <v>4.9910699999999997</v>
      </c>
      <c r="K382">
        <v>-3.5361400000000001</v>
      </c>
      <c r="L382">
        <v>0.99926899999999996</v>
      </c>
      <c r="R382" s="2"/>
    </row>
    <row r="383" spans="1:18">
      <c r="A383" t="s">
        <v>1756</v>
      </c>
      <c r="B383" t="s">
        <v>1757</v>
      </c>
      <c r="C383" s="8" t="s">
        <v>1759</v>
      </c>
      <c r="D383" t="s">
        <v>1758</v>
      </c>
      <c r="E383" t="s">
        <v>1033</v>
      </c>
      <c r="F383" t="s">
        <v>14</v>
      </c>
      <c r="G383" t="s">
        <v>15</v>
      </c>
      <c r="H383" t="s">
        <v>16</v>
      </c>
      <c r="I383" s="2">
        <v>42.932600000000001</v>
      </c>
      <c r="J383">
        <v>3.5584899999999999</v>
      </c>
      <c r="K383">
        <v>-3.59274</v>
      </c>
      <c r="L383">
        <v>0.99926899999999996</v>
      </c>
      <c r="R383" s="2"/>
    </row>
    <row r="384" spans="1:18">
      <c r="A384" t="s">
        <v>1760</v>
      </c>
      <c r="B384" t="s">
        <v>1761</v>
      </c>
      <c r="C384" s="8" t="s">
        <v>1764</v>
      </c>
      <c r="D384" t="s">
        <v>1762</v>
      </c>
      <c r="E384" t="s">
        <v>1763</v>
      </c>
      <c r="F384" t="s">
        <v>14</v>
      </c>
      <c r="G384" t="s">
        <v>15</v>
      </c>
      <c r="H384" t="s">
        <v>16</v>
      </c>
      <c r="I384" s="2">
        <v>130.00899999999999</v>
      </c>
      <c r="J384">
        <v>10.4405</v>
      </c>
      <c r="K384">
        <v>-3.63835</v>
      </c>
      <c r="L384">
        <v>0.21051900000000001</v>
      </c>
      <c r="R384" s="2"/>
    </row>
    <row r="385" spans="1:18">
      <c r="A385" t="s">
        <v>1765</v>
      </c>
      <c r="B385" t="s">
        <v>1382</v>
      </c>
      <c r="C385" s="8" t="s">
        <v>1385</v>
      </c>
      <c r="D385" t="s">
        <v>1383</v>
      </c>
      <c r="E385" t="s">
        <v>1384</v>
      </c>
      <c r="F385" t="s">
        <v>14</v>
      </c>
      <c r="G385" t="s">
        <v>15</v>
      </c>
      <c r="H385" t="s">
        <v>16</v>
      </c>
      <c r="I385" s="2">
        <v>26.4315</v>
      </c>
      <c r="J385">
        <v>1.9604900000000001</v>
      </c>
      <c r="K385">
        <v>-3.75298</v>
      </c>
      <c r="L385">
        <v>0.99926899999999996</v>
      </c>
      <c r="R385" s="2"/>
    </row>
    <row r="386" spans="1:18">
      <c r="A386" t="s">
        <v>1766</v>
      </c>
      <c r="B386" t="s">
        <v>1767</v>
      </c>
      <c r="C386" s="8" t="s">
        <v>1770</v>
      </c>
      <c r="D386" t="s">
        <v>1768</v>
      </c>
      <c r="E386" t="s">
        <v>1769</v>
      </c>
      <c r="F386" t="s">
        <v>14</v>
      </c>
      <c r="G386" t="s">
        <v>15</v>
      </c>
      <c r="H386" t="s">
        <v>16</v>
      </c>
      <c r="I386" s="2">
        <v>614.67600000000004</v>
      </c>
      <c r="J386">
        <v>42.978499999999997</v>
      </c>
      <c r="K386">
        <v>-3.8381400000000001</v>
      </c>
      <c r="L386">
        <v>0.99926899999999996</v>
      </c>
      <c r="R386" s="2"/>
    </row>
    <row r="387" spans="1:18" s="3" customFormat="1">
      <c r="A387" s="3" t="s">
        <v>1771</v>
      </c>
      <c r="B387" s="3" t="s">
        <v>1772</v>
      </c>
      <c r="C387" s="9" t="s">
        <v>1774</v>
      </c>
      <c r="D387" s="3" t="s">
        <v>44</v>
      </c>
      <c r="E387" s="3" t="s">
        <v>1773</v>
      </c>
      <c r="F387" s="3" t="s">
        <v>14</v>
      </c>
      <c r="G387" s="3" t="s">
        <v>15</v>
      </c>
      <c r="H387" s="3" t="s">
        <v>16</v>
      </c>
      <c r="I387" s="4">
        <v>25.5702</v>
      </c>
      <c r="J387" s="3">
        <v>1.59582</v>
      </c>
      <c r="K387" s="3">
        <v>-4.0020899999999999</v>
      </c>
      <c r="L387" s="3">
        <v>0.99926899999999996</v>
      </c>
      <c r="N387"/>
      <c r="P387"/>
      <c r="R387" s="4"/>
    </row>
    <row r="388" spans="1:18">
      <c r="A388" t="s">
        <v>1775</v>
      </c>
      <c r="B388" t="s">
        <v>1776</v>
      </c>
      <c r="C388" s="8" t="s">
        <v>1779</v>
      </c>
      <c r="D388" t="s">
        <v>1777</v>
      </c>
      <c r="E388" t="s">
        <v>1778</v>
      </c>
      <c r="F388" t="s">
        <v>14</v>
      </c>
      <c r="G388" t="s">
        <v>15</v>
      </c>
      <c r="H388" t="s">
        <v>16</v>
      </c>
      <c r="I388" s="2">
        <v>16.5412</v>
      </c>
      <c r="J388">
        <v>1.0125500000000001</v>
      </c>
      <c r="K388">
        <v>-4.03</v>
      </c>
      <c r="L388">
        <v>0.99926899999999996</v>
      </c>
      <c r="R388" s="2"/>
    </row>
    <row r="389" spans="1:18">
      <c r="A389" t="s">
        <v>1780</v>
      </c>
      <c r="B389" t="s">
        <v>1781</v>
      </c>
      <c r="C389" s="8" t="s">
        <v>1783</v>
      </c>
      <c r="D389" t="s">
        <v>1782</v>
      </c>
      <c r="E389" t="s">
        <v>40</v>
      </c>
      <c r="F389" t="s">
        <v>14</v>
      </c>
      <c r="G389" t="s">
        <v>15</v>
      </c>
      <c r="H389" t="s">
        <v>16</v>
      </c>
      <c r="I389" s="2">
        <v>41.259799999999998</v>
      </c>
      <c r="J389">
        <v>2.0934599999999999</v>
      </c>
      <c r="K389">
        <v>-4.30077</v>
      </c>
      <c r="L389">
        <v>0.85260000000000002</v>
      </c>
      <c r="R389" s="2"/>
    </row>
    <row r="390" spans="1:18" s="3" customFormat="1">
      <c r="A390" s="3" t="s">
        <v>1784</v>
      </c>
      <c r="B390" s="3" t="s">
        <v>1785</v>
      </c>
      <c r="C390" s="3" t="s">
        <v>1818</v>
      </c>
      <c r="D390" s="3" t="s">
        <v>44</v>
      </c>
      <c r="E390" s="3" t="s">
        <v>1786</v>
      </c>
      <c r="F390" s="3" t="s">
        <v>14</v>
      </c>
      <c r="G390" s="3" t="s">
        <v>15</v>
      </c>
      <c r="H390" s="3" t="s">
        <v>16</v>
      </c>
      <c r="I390" s="4">
        <v>21.319099999999999</v>
      </c>
      <c r="J390" s="3">
        <v>1.00543</v>
      </c>
      <c r="K390" s="3">
        <v>-4.4062599999999996</v>
      </c>
      <c r="L390" s="3">
        <v>0.99926899999999996</v>
      </c>
      <c r="N390"/>
      <c r="P390"/>
      <c r="R390" s="4"/>
    </row>
    <row r="391" spans="1:18">
      <c r="A391" t="s">
        <v>1787</v>
      </c>
      <c r="B391" t="s">
        <v>1788</v>
      </c>
      <c r="C391" s="8" t="s">
        <v>1791</v>
      </c>
      <c r="D391" t="s">
        <v>1789</v>
      </c>
      <c r="E391" t="s">
        <v>1790</v>
      </c>
      <c r="F391" t="s">
        <v>14</v>
      </c>
      <c r="G391" t="s">
        <v>15</v>
      </c>
      <c r="H391" t="s">
        <v>16</v>
      </c>
      <c r="I391" s="2">
        <v>55.078200000000002</v>
      </c>
      <c r="J391">
        <v>2.57219</v>
      </c>
      <c r="K391">
        <v>-4.4204100000000004</v>
      </c>
      <c r="L391">
        <v>0.99926899999999996</v>
      </c>
      <c r="R391" s="2"/>
    </row>
    <row r="392" spans="1:18">
      <c r="A392" t="s">
        <v>1792</v>
      </c>
      <c r="B392" t="s">
        <v>1793</v>
      </c>
      <c r="C392" s="8" t="s">
        <v>1818</v>
      </c>
      <c r="D392" t="s">
        <v>1794</v>
      </c>
      <c r="E392" t="s">
        <v>1795</v>
      </c>
      <c r="F392" t="s">
        <v>14</v>
      </c>
      <c r="G392" t="s">
        <v>15</v>
      </c>
      <c r="H392" t="s">
        <v>16</v>
      </c>
      <c r="I392" s="2">
        <v>143.857</v>
      </c>
      <c r="J392">
        <v>6.71523</v>
      </c>
      <c r="K392">
        <v>-4.4210500000000001</v>
      </c>
      <c r="L392">
        <v>0.21051900000000001</v>
      </c>
      <c r="R392" s="2"/>
    </row>
    <row r="393" spans="1:18">
      <c r="A393" t="s">
        <v>1796</v>
      </c>
      <c r="B393" t="s">
        <v>1797</v>
      </c>
      <c r="C393" s="8" t="s">
        <v>1589</v>
      </c>
      <c r="D393" t="s">
        <v>1798</v>
      </c>
      <c r="E393" t="s">
        <v>1799</v>
      </c>
      <c r="F393" t="s">
        <v>14</v>
      </c>
      <c r="G393" t="s">
        <v>15</v>
      </c>
      <c r="H393" t="s">
        <v>16</v>
      </c>
      <c r="I393" s="2">
        <v>44.636200000000002</v>
      </c>
      <c r="J393">
        <v>1.7481</v>
      </c>
      <c r="K393">
        <v>-4.6743600000000001</v>
      </c>
      <c r="L393">
        <v>0.99926899999999996</v>
      </c>
      <c r="R393" s="2"/>
    </row>
    <row r="394" spans="1:18">
      <c r="A394" t="s">
        <v>1800</v>
      </c>
      <c r="B394" t="s">
        <v>1801</v>
      </c>
      <c r="C394" s="8" t="s">
        <v>1803</v>
      </c>
      <c r="D394" t="s">
        <v>44</v>
      </c>
      <c r="E394" t="s">
        <v>1802</v>
      </c>
      <c r="F394" t="s">
        <v>14</v>
      </c>
      <c r="G394" t="s">
        <v>15</v>
      </c>
      <c r="H394" t="s">
        <v>16</v>
      </c>
      <c r="I394" s="2">
        <v>83.571799999999996</v>
      </c>
      <c r="J394">
        <v>3.1762100000000002</v>
      </c>
      <c r="K394">
        <v>-4.7176400000000003</v>
      </c>
      <c r="L394">
        <v>0.99926899999999996</v>
      </c>
      <c r="R394" s="2"/>
    </row>
    <row r="395" spans="1:18">
      <c r="A395" t="s">
        <v>1804</v>
      </c>
      <c r="B395" t="s">
        <v>1805</v>
      </c>
      <c r="C395" s="8" t="s">
        <v>1808</v>
      </c>
      <c r="D395" t="s">
        <v>1806</v>
      </c>
      <c r="E395" t="s">
        <v>1807</v>
      </c>
      <c r="F395" t="s">
        <v>14</v>
      </c>
      <c r="G395" t="s">
        <v>15</v>
      </c>
      <c r="H395" t="s">
        <v>16</v>
      </c>
      <c r="I395" s="2">
        <v>114.93899999999999</v>
      </c>
      <c r="J395">
        <v>4.3023199999999999</v>
      </c>
      <c r="K395">
        <v>-4.7396000000000003</v>
      </c>
      <c r="L395">
        <v>0.99926899999999996</v>
      </c>
      <c r="R395" s="2"/>
    </row>
    <row r="396" spans="1:18">
      <c r="A396" t="s">
        <v>1809</v>
      </c>
      <c r="B396" t="s">
        <v>1810</v>
      </c>
      <c r="C396" s="8" t="s">
        <v>1813</v>
      </c>
      <c r="D396" t="s">
        <v>1811</v>
      </c>
      <c r="E396" t="s">
        <v>1812</v>
      </c>
      <c r="F396" t="s">
        <v>14</v>
      </c>
      <c r="G396" t="s">
        <v>15</v>
      </c>
      <c r="H396" t="s">
        <v>16</v>
      </c>
      <c r="I396" s="2">
        <v>264.33699999999999</v>
      </c>
      <c r="J396">
        <v>5.4243600000000001</v>
      </c>
      <c r="K396">
        <v>-5.6067799999999997</v>
      </c>
      <c r="L396">
        <v>0.99926899999999996</v>
      </c>
      <c r="R396" s="2"/>
    </row>
    <row r="397" spans="1:18">
      <c r="A397" t="s">
        <v>1814</v>
      </c>
      <c r="B397" t="s">
        <v>1815</v>
      </c>
      <c r="C397" s="8" t="s">
        <v>1540</v>
      </c>
      <c r="D397" t="s">
        <v>1816</v>
      </c>
      <c r="E397" t="s">
        <v>1817</v>
      </c>
      <c r="F397" t="s">
        <v>14</v>
      </c>
      <c r="G397" t="s">
        <v>15</v>
      </c>
      <c r="H397" t="s">
        <v>16</v>
      </c>
      <c r="I397" s="2">
        <v>619.34199999999998</v>
      </c>
      <c r="J397">
        <v>2.6893899999999999</v>
      </c>
      <c r="K397">
        <v>-7.8473199999999999</v>
      </c>
      <c r="L397">
        <v>0.99926899999999996</v>
      </c>
      <c r="R397" s="2"/>
    </row>
    <row r="398" spans="1:18">
      <c r="R398" s="2"/>
    </row>
    <row r="399" spans="1:18">
      <c r="R399" s="2"/>
    </row>
    <row r="400" spans="1:18">
      <c r="R400" s="2"/>
    </row>
    <row r="401" spans="18:18">
      <c r="R401" s="2"/>
    </row>
    <row r="402" spans="18:18">
      <c r="R402" s="2"/>
    </row>
    <row r="403" spans="18:18">
      <c r="R403" s="2"/>
    </row>
    <row r="404" spans="18:18">
      <c r="R404" s="2"/>
    </row>
    <row r="405" spans="18:18">
      <c r="R405" s="2"/>
    </row>
    <row r="406" spans="18:18">
      <c r="R406" s="2"/>
    </row>
    <row r="407" spans="18:18">
      <c r="R407" s="2"/>
    </row>
    <row r="408" spans="18:18">
      <c r="R408" s="2"/>
    </row>
    <row r="409" spans="18:18">
      <c r="R409" s="2"/>
    </row>
    <row r="410" spans="18:18">
      <c r="R410" s="2"/>
    </row>
    <row r="411" spans="18:18">
      <c r="R411" s="2"/>
    </row>
    <row r="412" spans="18:18">
      <c r="R412" s="2"/>
    </row>
    <row r="413" spans="18:18">
      <c r="R413" s="2"/>
    </row>
    <row r="414" spans="18:18">
      <c r="R414" s="2"/>
    </row>
    <row r="415" spans="18:18">
      <c r="R415" s="2"/>
    </row>
    <row r="416" spans="18:18">
      <c r="R416" s="2"/>
    </row>
    <row r="417" spans="18:18">
      <c r="R417" s="2"/>
    </row>
    <row r="418" spans="18:18">
      <c r="R418" s="2"/>
    </row>
    <row r="419" spans="18:18">
      <c r="R419" s="2"/>
    </row>
    <row r="420" spans="18:18">
      <c r="R420" s="2"/>
    </row>
    <row r="421" spans="18:18">
      <c r="R421" s="2"/>
    </row>
    <row r="422" spans="18:18">
      <c r="R422" s="2"/>
    </row>
    <row r="423" spans="18:18">
      <c r="R423" s="2"/>
    </row>
    <row r="424" spans="18:18">
      <c r="R424" s="2"/>
    </row>
    <row r="425" spans="18:18">
      <c r="R425" s="2"/>
    </row>
    <row r="426" spans="18:18">
      <c r="R426" s="2"/>
    </row>
    <row r="427" spans="18:18">
      <c r="R427" s="2"/>
    </row>
    <row r="428" spans="18:18">
      <c r="R428" s="2"/>
    </row>
    <row r="429" spans="18:18">
      <c r="R429" s="2"/>
    </row>
    <row r="430" spans="18:18">
      <c r="R430" s="2"/>
    </row>
    <row r="431" spans="18:18">
      <c r="R431" s="2"/>
    </row>
    <row r="432" spans="18:18">
      <c r="R432" s="2"/>
    </row>
    <row r="433" spans="18:18">
      <c r="R433" s="2"/>
    </row>
    <row r="434" spans="18:18">
      <c r="R434" s="2"/>
    </row>
    <row r="435" spans="18:18">
      <c r="R435" s="2"/>
    </row>
    <row r="436" spans="18:18">
      <c r="R436" s="2"/>
    </row>
    <row r="437" spans="18:18">
      <c r="R437" s="2"/>
    </row>
    <row r="438" spans="18:18">
      <c r="R438" s="2"/>
    </row>
    <row r="439" spans="18:18">
      <c r="R439" s="2"/>
    </row>
    <row r="440" spans="18:18">
      <c r="R440" s="2"/>
    </row>
    <row r="441" spans="18:18">
      <c r="R441" s="2"/>
    </row>
    <row r="442" spans="18:18">
      <c r="R442" s="2"/>
    </row>
    <row r="443" spans="18:18">
      <c r="R443" s="2"/>
    </row>
    <row r="444" spans="18:18">
      <c r="R444" s="2"/>
    </row>
    <row r="445" spans="18:18">
      <c r="R445" s="2"/>
    </row>
    <row r="446" spans="18:18">
      <c r="R446" s="2"/>
    </row>
    <row r="447" spans="18:18">
      <c r="R447" s="2"/>
    </row>
    <row r="448" spans="18:18">
      <c r="R448" s="2"/>
    </row>
    <row r="449" spans="18:18">
      <c r="R449" s="2"/>
    </row>
    <row r="450" spans="18:18">
      <c r="R450" s="2"/>
    </row>
    <row r="451" spans="18:18">
      <c r="R451" s="2"/>
    </row>
    <row r="452" spans="18:18">
      <c r="R452" s="2"/>
    </row>
    <row r="453" spans="18:18">
      <c r="R453" s="2"/>
    </row>
    <row r="454" spans="18:18">
      <c r="R454" s="2"/>
    </row>
    <row r="455" spans="18:18">
      <c r="R455" s="2"/>
    </row>
    <row r="456" spans="18:18">
      <c r="R456" s="2"/>
    </row>
    <row r="457" spans="18:18">
      <c r="R457" s="2"/>
    </row>
    <row r="458" spans="18:18">
      <c r="R458" s="2"/>
    </row>
    <row r="459" spans="18:18">
      <c r="R459" s="2"/>
    </row>
    <row r="460" spans="18:18">
      <c r="R460" s="2"/>
    </row>
    <row r="461" spans="18:18">
      <c r="R461" s="2"/>
    </row>
    <row r="462" spans="18:18">
      <c r="R462" s="2"/>
    </row>
    <row r="463" spans="18:18">
      <c r="R463" s="2"/>
    </row>
    <row r="464" spans="18:18">
      <c r="R464" s="2"/>
    </row>
    <row r="465" spans="18:18">
      <c r="R465" s="2"/>
    </row>
    <row r="466" spans="18:18">
      <c r="R466" s="2"/>
    </row>
    <row r="467" spans="18:18">
      <c r="R467" s="2"/>
    </row>
    <row r="468" spans="18:18">
      <c r="R468" s="2"/>
    </row>
  </sheetData>
  <conditionalFormatting sqref="B1:B1048576">
    <cfRule type="duplicateValues" dxfId="3" priority="2"/>
    <cfRule type="duplicateValues" dxfId="2" priority="4"/>
  </conditionalFormatting>
  <conditionalFormatting sqref="D1:D1048576">
    <cfRule type="duplicateValues" dxfId="1" priority="1"/>
    <cfRule type="duplicateValues" dxfId="0" priority="3"/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2.7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2.7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ppe</dc:creator>
  <cp:lastModifiedBy>Peppe</cp:lastModifiedBy>
  <dcterms:created xsi:type="dcterms:W3CDTF">2015-04-27T14:45:49Z</dcterms:created>
  <dcterms:modified xsi:type="dcterms:W3CDTF">2015-11-10T13:18:29Z</dcterms:modified>
</cp:coreProperties>
</file>